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akruse/Dropbox/ACP Gut RNAseq-Proteomics/Paper Drafts/Tables/"/>
    </mc:Choice>
  </mc:AlternateContent>
  <bookViews>
    <workbookView xWindow="40" yWindow="460" windowWidth="28160" windowHeight="16180" tabRatio="500"/>
  </bookViews>
  <sheets>
    <sheet name="Table S2 Down-Regulated Fischer" sheetId="2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15" i="2" l="1"/>
  <c r="L215" i="2"/>
  <c r="N215" i="2"/>
  <c r="O215" i="2"/>
  <c r="M214" i="2"/>
  <c r="L214" i="2"/>
  <c r="N214" i="2"/>
  <c r="O214" i="2"/>
  <c r="M213" i="2"/>
  <c r="L213" i="2"/>
  <c r="N213" i="2"/>
  <c r="O213" i="2"/>
  <c r="M212" i="2"/>
  <c r="L212" i="2"/>
  <c r="N212" i="2"/>
  <c r="O212" i="2"/>
  <c r="M211" i="2"/>
  <c r="L211" i="2"/>
  <c r="N211" i="2"/>
  <c r="O211" i="2"/>
  <c r="M210" i="2"/>
  <c r="L210" i="2"/>
  <c r="N210" i="2"/>
  <c r="O210" i="2"/>
  <c r="M209" i="2"/>
  <c r="L209" i="2"/>
  <c r="N209" i="2"/>
  <c r="O209" i="2"/>
  <c r="M208" i="2"/>
  <c r="L208" i="2"/>
  <c r="N208" i="2"/>
  <c r="O208" i="2"/>
  <c r="M207" i="2"/>
  <c r="L207" i="2"/>
  <c r="N207" i="2"/>
  <c r="O207" i="2"/>
  <c r="M206" i="2"/>
  <c r="L206" i="2"/>
  <c r="N206" i="2"/>
  <c r="O206" i="2"/>
  <c r="M205" i="2"/>
  <c r="L205" i="2"/>
  <c r="N205" i="2"/>
  <c r="O205" i="2"/>
  <c r="M204" i="2"/>
  <c r="L204" i="2"/>
  <c r="N204" i="2"/>
  <c r="O204" i="2"/>
  <c r="M203" i="2"/>
  <c r="L203" i="2"/>
  <c r="N203" i="2"/>
  <c r="O203" i="2"/>
  <c r="M202" i="2"/>
  <c r="L202" i="2"/>
  <c r="N202" i="2"/>
  <c r="O202" i="2"/>
  <c r="M201" i="2"/>
  <c r="L201" i="2"/>
  <c r="N201" i="2"/>
  <c r="O201" i="2"/>
  <c r="M200" i="2"/>
  <c r="L200" i="2"/>
  <c r="N200" i="2"/>
  <c r="O200" i="2"/>
  <c r="M199" i="2"/>
  <c r="L199" i="2"/>
  <c r="N199" i="2"/>
  <c r="O199" i="2"/>
  <c r="M198" i="2"/>
  <c r="L198" i="2"/>
  <c r="N198" i="2"/>
  <c r="O198" i="2"/>
  <c r="M197" i="2"/>
  <c r="L197" i="2"/>
  <c r="N197" i="2"/>
  <c r="O197" i="2"/>
  <c r="M196" i="2"/>
  <c r="L196" i="2"/>
  <c r="N196" i="2"/>
  <c r="O196" i="2"/>
  <c r="M195" i="2"/>
  <c r="L195" i="2"/>
  <c r="N195" i="2"/>
  <c r="O195" i="2"/>
  <c r="M194" i="2"/>
  <c r="L194" i="2"/>
  <c r="N194" i="2"/>
  <c r="O194" i="2"/>
  <c r="M193" i="2"/>
  <c r="L193" i="2"/>
  <c r="N193" i="2"/>
  <c r="O193" i="2"/>
  <c r="M192" i="2"/>
  <c r="L192" i="2"/>
  <c r="N192" i="2"/>
  <c r="O192" i="2"/>
  <c r="M191" i="2"/>
  <c r="L191" i="2"/>
  <c r="N191" i="2"/>
  <c r="O191" i="2"/>
  <c r="M190" i="2"/>
  <c r="L190" i="2"/>
  <c r="N190" i="2"/>
  <c r="O190" i="2"/>
  <c r="M189" i="2"/>
  <c r="L189" i="2"/>
  <c r="N189" i="2"/>
  <c r="O189" i="2"/>
  <c r="M188" i="2"/>
  <c r="L188" i="2"/>
  <c r="N188" i="2"/>
  <c r="O188" i="2"/>
  <c r="M187" i="2"/>
  <c r="L187" i="2"/>
  <c r="N187" i="2"/>
  <c r="O187" i="2"/>
  <c r="M186" i="2"/>
  <c r="L186" i="2"/>
  <c r="N186" i="2"/>
  <c r="O186" i="2"/>
  <c r="M185" i="2"/>
  <c r="L185" i="2"/>
  <c r="N185" i="2"/>
  <c r="O185" i="2"/>
  <c r="M184" i="2"/>
  <c r="L184" i="2"/>
  <c r="N184" i="2"/>
  <c r="O184" i="2"/>
  <c r="M183" i="2"/>
  <c r="L183" i="2"/>
  <c r="N183" i="2"/>
  <c r="O183" i="2"/>
  <c r="M182" i="2"/>
  <c r="L182" i="2"/>
  <c r="N182" i="2"/>
  <c r="O182" i="2"/>
  <c r="M181" i="2"/>
  <c r="L181" i="2"/>
  <c r="N181" i="2"/>
  <c r="O181" i="2"/>
  <c r="M180" i="2"/>
  <c r="L180" i="2"/>
  <c r="N180" i="2"/>
  <c r="O180" i="2"/>
  <c r="M179" i="2"/>
  <c r="L179" i="2"/>
  <c r="N179" i="2"/>
  <c r="O179" i="2"/>
  <c r="M178" i="2"/>
  <c r="L178" i="2"/>
  <c r="N178" i="2"/>
  <c r="O178" i="2"/>
  <c r="M177" i="2"/>
  <c r="L177" i="2"/>
  <c r="N177" i="2"/>
  <c r="O177" i="2"/>
  <c r="M176" i="2"/>
  <c r="L176" i="2"/>
  <c r="N176" i="2"/>
  <c r="O176" i="2"/>
  <c r="M175" i="2"/>
  <c r="L175" i="2"/>
  <c r="N175" i="2"/>
  <c r="O175" i="2"/>
  <c r="M174" i="2"/>
  <c r="L174" i="2"/>
  <c r="N174" i="2"/>
  <c r="O174" i="2"/>
  <c r="M173" i="2"/>
  <c r="L173" i="2"/>
  <c r="N173" i="2"/>
  <c r="O173" i="2"/>
  <c r="M172" i="2"/>
  <c r="L172" i="2"/>
  <c r="N172" i="2"/>
  <c r="O172" i="2"/>
  <c r="M171" i="2"/>
  <c r="L171" i="2"/>
  <c r="N171" i="2"/>
  <c r="O171" i="2"/>
  <c r="M170" i="2"/>
  <c r="L170" i="2"/>
  <c r="N170" i="2"/>
  <c r="O170" i="2"/>
  <c r="M169" i="2"/>
  <c r="L169" i="2"/>
  <c r="N169" i="2"/>
  <c r="O169" i="2"/>
  <c r="M168" i="2"/>
  <c r="L168" i="2"/>
  <c r="N168" i="2"/>
  <c r="O168" i="2"/>
  <c r="M167" i="2"/>
  <c r="L167" i="2"/>
  <c r="N167" i="2"/>
  <c r="O167" i="2"/>
  <c r="M166" i="2"/>
  <c r="L166" i="2"/>
  <c r="N166" i="2"/>
  <c r="O166" i="2"/>
  <c r="M165" i="2"/>
  <c r="L165" i="2"/>
  <c r="N165" i="2"/>
  <c r="O165" i="2"/>
  <c r="M164" i="2"/>
  <c r="L164" i="2"/>
  <c r="N164" i="2"/>
  <c r="O164" i="2"/>
  <c r="M163" i="2"/>
  <c r="L163" i="2"/>
  <c r="N163" i="2"/>
  <c r="O163" i="2"/>
  <c r="M162" i="2"/>
  <c r="L162" i="2"/>
  <c r="N162" i="2"/>
  <c r="O162" i="2"/>
  <c r="M161" i="2"/>
  <c r="L161" i="2"/>
  <c r="N161" i="2"/>
  <c r="O161" i="2"/>
  <c r="M160" i="2"/>
  <c r="L160" i="2"/>
  <c r="N160" i="2"/>
  <c r="O160" i="2"/>
  <c r="M159" i="2"/>
  <c r="L159" i="2"/>
  <c r="N159" i="2"/>
  <c r="O159" i="2"/>
  <c r="M158" i="2"/>
  <c r="L158" i="2"/>
  <c r="N158" i="2"/>
  <c r="O158" i="2"/>
  <c r="M157" i="2"/>
  <c r="L157" i="2"/>
  <c r="N157" i="2"/>
  <c r="O157" i="2"/>
  <c r="M156" i="2"/>
  <c r="L156" i="2"/>
  <c r="N156" i="2"/>
  <c r="O156" i="2"/>
  <c r="M155" i="2"/>
  <c r="L155" i="2"/>
  <c r="N155" i="2"/>
  <c r="O155" i="2"/>
  <c r="M154" i="2"/>
  <c r="L154" i="2"/>
  <c r="N154" i="2"/>
  <c r="O154" i="2"/>
  <c r="M153" i="2"/>
  <c r="L153" i="2"/>
  <c r="N153" i="2"/>
  <c r="O153" i="2"/>
  <c r="M152" i="2"/>
  <c r="L152" i="2"/>
  <c r="N152" i="2"/>
  <c r="O152" i="2"/>
  <c r="M151" i="2"/>
  <c r="L151" i="2"/>
  <c r="N151" i="2"/>
  <c r="O151" i="2"/>
  <c r="M150" i="2"/>
  <c r="L150" i="2"/>
  <c r="N150" i="2"/>
  <c r="O150" i="2"/>
  <c r="M149" i="2"/>
  <c r="L149" i="2"/>
  <c r="N149" i="2"/>
  <c r="O149" i="2"/>
  <c r="M148" i="2"/>
  <c r="L148" i="2"/>
  <c r="N148" i="2"/>
  <c r="O148" i="2"/>
  <c r="M147" i="2"/>
  <c r="L147" i="2"/>
  <c r="N147" i="2"/>
  <c r="O147" i="2"/>
  <c r="M146" i="2"/>
  <c r="L146" i="2"/>
  <c r="N146" i="2"/>
  <c r="O146" i="2"/>
  <c r="M145" i="2"/>
  <c r="L145" i="2"/>
  <c r="N145" i="2"/>
  <c r="O145" i="2"/>
  <c r="M144" i="2"/>
  <c r="L144" i="2"/>
  <c r="N144" i="2"/>
  <c r="O144" i="2"/>
  <c r="M143" i="2"/>
  <c r="L143" i="2"/>
  <c r="N143" i="2"/>
  <c r="O143" i="2"/>
  <c r="M142" i="2"/>
  <c r="L142" i="2"/>
  <c r="N142" i="2"/>
  <c r="O142" i="2"/>
  <c r="M141" i="2"/>
  <c r="L141" i="2"/>
  <c r="N141" i="2"/>
  <c r="O141" i="2"/>
  <c r="M140" i="2"/>
  <c r="L140" i="2"/>
  <c r="N140" i="2"/>
  <c r="O140" i="2"/>
  <c r="M139" i="2"/>
  <c r="L139" i="2"/>
  <c r="N139" i="2"/>
  <c r="O139" i="2"/>
  <c r="M138" i="2"/>
  <c r="L138" i="2"/>
  <c r="N138" i="2"/>
  <c r="O138" i="2"/>
  <c r="M137" i="2"/>
  <c r="L137" i="2"/>
  <c r="N137" i="2"/>
  <c r="O137" i="2"/>
  <c r="M136" i="2"/>
  <c r="L136" i="2"/>
  <c r="N136" i="2"/>
  <c r="O136" i="2"/>
  <c r="M135" i="2"/>
  <c r="L135" i="2"/>
  <c r="N135" i="2"/>
  <c r="O135" i="2"/>
  <c r="M134" i="2"/>
  <c r="L134" i="2"/>
  <c r="N134" i="2"/>
  <c r="O134" i="2"/>
  <c r="M133" i="2"/>
  <c r="L133" i="2"/>
  <c r="N133" i="2"/>
  <c r="O133" i="2"/>
  <c r="M132" i="2"/>
  <c r="L132" i="2"/>
  <c r="N132" i="2"/>
  <c r="O132" i="2"/>
  <c r="M131" i="2"/>
  <c r="L131" i="2"/>
  <c r="N131" i="2"/>
  <c r="O131" i="2"/>
  <c r="M130" i="2"/>
  <c r="L130" i="2"/>
  <c r="N130" i="2"/>
  <c r="O130" i="2"/>
  <c r="M129" i="2"/>
  <c r="L129" i="2"/>
  <c r="N129" i="2"/>
  <c r="O129" i="2"/>
  <c r="M128" i="2"/>
  <c r="L128" i="2"/>
  <c r="N128" i="2"/>
  <c r="O128" i="2"/>
  <c r="M127" i="2"/>
  <c r="L127" i="2"/>
  <c r="N127" i="2"/>
  <c r="O127" i="2"/>
  <c r="M126" i="2"/>
  <c r="L126" i="2"/>
  <c r="N126" i="2"/>
  <c r="O126" i="2"/>
  <c r="M125" i="2"/>
  <c r="L125" i="2"/>
  <c r="N125" i="2"/>
  <c r="O125" i="2"/>
  <c r="M124" i="2"/>
  <c r="L124" i="2"/>
  <c r="N124" i="2"/>
  <c r="O124" i="2"/>
  <c r="M123" i="2"/>
  <c r="L123" i="2"/>
  <c r="N123" i="2"/>
  <c r="O123" i="2"/>
  <c r="M122" i="2"/>
  <c r="L122" i="2"/>
  <c r="N122" i="2"/>
  <c r="O122" i="2"/>
  <c r="M121" i="2"/>
  <c r="L121" i="2"/>
  <c r="N121" i="2"/>
  <c r="O121" i="2"/>
  <c r="M120" i="2"/>
  <c r="L120" i="2"/>
  <c r="N120" i="2"/>
  <c r="O120" i="2"/>
  <c r="M119" i="2"/>
  <c r="L119" i="2"/>
  <c r="N119" i="2"/>
  <c r="O119" i="2"/>
  <c r="M118" i="2"/>
  <c r="L118" i="2"/>
  <c r="N118" i="2"/>
  <c r="O118" i="2"/>
  <c r="M117" i="2"/>
  <c r="L117" i="2"/>
  <c r="N117" i="2"/>
  <c r="O117" i="2"/>
  <c r="M116" i="2"/>
  <c r="L116" i="2"/>
  <c r="N116" i="2"/>
  <c r="O116" i="2"/>
  <c r="M115" i="2"/>
  <c r="L115" i="2"/>
  <c r="N115" i="2"/>
  <c r="O115" i="2"/>
  <c r="M114" i="2"/>
  <c r="L114" i="2"/>
  <c r="N114" i="2"/>
  <c r="O114" i="2"/>
  <c r="M113" i="2"/>
  <c r="L113" i="2"/>
  <c r="N113" i="2"/>
  <c r="O113" i="2"/>
  <c r="M112" i="2"/>
  <c r="L112" i="2"/>
  <c r="N112" i="2"/>
  <c r="O112" i="2"/>
  <c r="M111" i="2"/>
  <c r="L111" i="2"/>
  <c r="N111" i="2"/>
  <c r="O111" i="2"/>
  <c r="M110" i="2"/>
  <c r="L110" i="2"/>
  <c r="N110" i="2"/>
  <c r="O110" i="2"/>
  <c r="M109" i="2"/>
  <c r="L109" i="2"/>
  <c r="N109" i="2"/>
  <c r="O109" i="2"/>
  <c r="M108" i="2"/>
  <c r="L108" i="2"/>
  <c r="N108" i="2"/>
  <c r="O108" i="2"/>
  <c r="M107" i="2"/>
  <c r="L107" i="2"/>
  <c r="N107" i="2"/>
  <c r="O107" i="2"/>
  <c r="M106" i="2"/>
  <c r="L106" i="2"/>
  <c r="N106" i="2"/>
  <c r="O106" i="2"/>
  <c r="M105" i="2"/>
  <c r="L105" i="2"/>
  <c r="N105" i="2"/>
  <c r="O105" i="2"/>
  <c r="M104" i="2"/>
  <c r="L104" i="2"/>
  <c r="N104" i="2"/>
  <c r="O104" i="2"/>
  <c r="M103" i="2"/>
  <c r="L103" i="2"/>
  <c r="N103" i="2"/>
  <c r="O103" i="2"/>
  <c r="M102" i="2"/>
  <c r="L102" i="2"/>
  <c r="N102" i="2"/>
  <c r="O102" i="2"/>
  <c r="M101" i="2"/>
  <c r="L101" i="2"/>
  <c r="N101" i="2"/>
  <c r="O101" i="2"/>
  <c r="M100" i="2"/>
  <c r="L100" i="2"/>
  <c r="N100" i="2"/>
  <c r="O100" i="2"/>
  <c r="M99" i="2"/>
  <c r="L99" i="2"/>
  <c r="N99" i="2"/>
  <c r="O99" i="2"/>
  <c r="M98" i="2"/>
  <c r="L98" i="2"/>
  <c r="N98" i="2"/>
  <c r="O98" i="2"/>
  <c r="M97" i="2"/>
  <c r="L97" i="2"/>
  <c r="N97" i="2"/>
  <c r="O97" i="2"/>
  <c r="M96" i="2"/>
  <c r="L96" i="2"/>
  <c r="N96" i="2"/>
  <c r="O96" i="2"/>
  <c r="M95" i="2"/>
  <c r="L95" i="2"/>
  <c r="N95" i="2"/>
  <c r="O95" i="2"/>
  <c r="M94" i="2"/>
  <c r="L94" i="2"/>
  <c r="N94" i="2"/>
  <c r="O94" i="2"/>
  <c r="M93" i="2"/>
  <c r="L93" i="2"/>
  <c r="N93" i="2"/>
  <c r="O93" i="2"/>
  <c r="M92" i="2"/>
  <c r="L92" i="2"/>
  <c r="N92" i="2"/>
  <c r="O92" i="2"/>
  <c r="M91" i="2"/>
  <c r="L91" i="2"/>
  <c r="N91" i="2"/>
  <c r="O91" i="2"/>
  <c r="M90" i="2"/>
  <c r="L90" i="2"/>
  <c r="N90" i="2"/>
  <c r="O90" i="2"/>
  <c r="M89" i="2"/>
  <c r="L89" i="2"/>
  <c r="N89" i="2"/>
  <c r="O89" i="2"/>
  <c r="M88" i="2"/>
  <c r="L88" i="2"/>
  <c r="N88" i="2"/>
  <c r="O88" i="2"/>
  <c r="M87" i="2"/>
  <c r="L87" i="2"/>
  <c r="N87" i="2"/>
  <c r="O87" i="2"/>
  <c r="M86" i="2"/>
  <c r="L86" i="2"/>
  <c r="N86" i="2"/>
  <c r="O86" i="2"/>
  <c r="M85" i="2"/>
  <c r="L85" i="2"/>
  <c r="N85" i="2"/>
  <c r="O85" i="2"/>
  <c r="M84" i="2"/>
  <c r="L84" i="2"/>
  <c r="N84" i="2"/>
  <c r="O84" i="2"/>
  <c r="M83" i="2"/>
  <c r="L83" i="2"/>
  <c r="N83" i="2"/>
  <c r="O83" i="2"/>
  <c r="M82" i="2"/>
  <c r="L82" i="2"/>
  <c r="N82" i="2"/>
  <c r="O82" i="2"/>
  <c r="M81" i="2"/>
  <c r="L81" i="2"/>
  <c r="N81" i="2"/>
  <c r="O81" i="2"/>
  <c r="M80" i="2"/>
  <c r="L80" i="2"/>
  <c r="N80" i="2"/>
  <c r="O80" i="2"/>
  <c r="M79" i="2"/>
  <c r="L79" i="2"/>
  <c r="N79" i="2"/>
  <c r="O79" i="2"/>
  <c r="M78" i="2"/>
  <c r="L78" i="2"/>
  <c r="N78" i="2"/>
  <c r="O78" i="2"/>
  <c r="M77" i="2"/>
  <c r="L77" i="2"/>
  <c r="N77" i="2"/>
  <c r="O77" i="2"/>
  <c r="M76" i="2"/>
  <c r="L76" i="2"/>
  <c r="N76" i="2"/>
  <c r="O76" i="2"/>
  <c r="M75" i="2"/>
  <c r="L75" i="2"/>
  <c r="N75" i="2"/>
  <c r="O75" i="2"/>
  <c r="M74" i="2"/>
  <c r="L74" i="2"/>
  <c r="N74" i="2"/>
  <c r="O74" i="2"/>
  <c r="M73" i="2"/>
  <c r="L73" i="2"/>
  <c r="N73" i="2"/>
  <c r="O73" i="2"/>
  <c r="M72" i="2"/>
  <c r="L72" i="2"/>
  <c r="N72" i="2"/>
  <c r="O72" i="2"/>
  <c r="M71" i="2"/>
  <c r="L71" i="2"/>
  <c r="N71" i="2"/>
  <c r="O71" i="2"/>
  <c r="M70" i="2"/>
  <c r="L70" i="2"/>
  <c r="N70" i="2"/>
  <c r="O70" i="2"/>
  <c r="M69" i="2"/>
  <c r="L69" i="2"/>
  <c r="N69" i="2"/>
  <c r="O69" i="2"/>
  <c r="M68" i="2"/>
  <c r="L68" i="2"/>
  <c r="N68" i="2"/>
  <c r="O68" i="2"/>
  <c r="M67" i="2"/>
  <c r="L67" i="2"/>
  <c r="N67" i="2"/>
  <c r="O67" i="2"/>
  <c r="M66" i="2"/>
  <c r="L66" i="2"/>
  <c r="N66" i="2"/>
  <c r="O66" i="2"/>
  <c r="M65" i="2"/>
  <c r="L65" i="2"/>
  <c r="N65" i="2"/>
  <c r="O65" i="2"/>
  <c r="M64" i="2"/>
  <c r="L64" i="2"/>
  <c r="N64" i="2"/>
  <c r="O64" i="2"/>
  <c r="M63" i="2"/>
  <c r="L63" i="2"/>
  <c r="N63" i="2"/>
  <c r="O63" i="2"/>
  <c r="M62" i="2"/>
  <c r="L62" i="2"/>
  <c r="N62" i="2"/>
  <c r="O62" i="2"/>
  <c r="M61" i="2"/>
  <c r="L61" i="2"/>
  <c r="N61" i="2"/>
  <c r="O61" i="2"/>
  <c r="M60" i="2"/>
  <c r="L60" i="2"/>
  <c r="N60" i="2"/>
  <c r="O60" i="2"/>
  <c r="M59" i="2"/>
  <c r="L59" i="2"/>
  <c r="N59" i="2"/>
  <c r="O59" i="2"/>
  <c r="M58" i="2"/>
  <c r="L58" i="2"/>
  <c r="N58" i="2"/>
  <c r="O58" i="2"/>
  <c r="M57" i="2"/>
  <c r="L57" i="2"/>
  <c r="N57" i="2"/>
  <c r="O57" i="2"/>
  <c r="M56" i="2"/>
  <c r="L56" i="2"/>
  <c r="N56" i="2"/>
  <c r="O56" i="2"/>
  <c r="M55" i="2"/>
  <c r="L55" i="2"/>
  <c r="N55" i="2"/>
  <c r="O55" i="2"/>
  <c r="M54" i="2"/>
  <c r="L54" i="2"/>
  <c r="N54" i="2"/>
  <c r="O54" i="2"/>
  <c r="M53" i="2"/>
  <c r="L53" i="2"/>
  <c r="N53" i="2"/>
  <c r="O53" i="2"/>
  <c r="M52" i="2"/>
  <c r="L52" i="2"/>
  <c r="N52" i="2"/>
  <c r="O52" i="2"/>
  <c r="M51" i="2"/>
  <c r="L51" i="2"/>
  <c r="N51" i="2"/>
  <c r="O51" i="2"/>
  <c r="M50" i="2"/>
  <c r="L50" i="2"/>
  <c r="N50" i="2"/>
  <c r="O50" i="2"/>
  <c r="M49" i="2"/>
  <c r="L49" i="2"/>
  <c r="N49" i="2"/>
  <c r="O49" i="2"/>
  <c r="M48" i="2"/>
  <c r="L48" i="2"/>
  <c r="N48" i="2"/>
  <c r="O48" i="2"/>
  <c r="M47" i="2"/>
  <c r="L47" i="2"/>
  <c r="N47" i="2"/>
  <c r="O47" i="2"/>
  <c r="M46" i="2"/>
  <c r="L46" i="2"/>
  <c r="N46" i="2"/>
  <c r="O46" i="2"/>
  <c r="M45" i="2"/>
  <c r="L45" i="2"/>
  <c r="N45" i="2"/>
  <c r="O45" i="2"/>
  <c r="M44" i="2"/>
  <c r="L44" i="2"/>
  <c r="N44" i="2"/>
  <c r="O44" i="2"/>
  <c r="M43" i="2"/>
  <c r="L43" i="2"/>
  <c r="N43" i="2"/>
  <c r="O43" i="2"/>
  <c r="M42" i="2"/>
  <c r="L42" i="2"/>
  <c r="N42" i="2"/>
  <c r="O42" i="2"/>
  <c r="M41" i="2"/>
  <c r="L41" i="2"/>
  <c r="N41" i="2"/>
  <c r="O41" i="2"/>
  <c r="M40" i="2"/>
  <c r="L40" i="2"/>
  <c r="N40" i="2"/>
  <c r="O40" i="2"/>
  <c r="M39" i="2"/>
  <c r="L39" i="2"/>
  <c r="N39" i="2"/>
  <c r="O39" i="2"/>
  <c r="M38" i="2"/>
  <c r="L38" i="2"/>
  <c r="N38" i="2"/>
  <c r="O38" i="2"/>
  <c r="M37" i="2"/>
  <c r="L37" i="2"/>
  <c r="N37" i="2"/>
  <c r="O37" i="2"/>
  <c r="M36" i="2"/>
  <c r="L36" i="2"/>
  <c r="N36" i="2"/>
  <c r="O36" i="2"/>
  <c r="M35" i="2"/>
  <c r="L35" i="2"/>
  <c r="N35" i="2"/>
  <c r="O35" i="2"/>
  <c r="M34" i="2"/>
  <c r="L34" i="2"/>
  <c r="N34" i="2"/>
  <c r="O34" i="2"/>
  <c r="M33" i="2"/>
  <c r="L33" i="2"/>
  <c r="N33" i="2"/>
  <c r="O33" i="2"/>
  <c r="M32" i="2"/>
  <c r="L32" i="2"/>
  <c r="N32" i="2"/>
  <c r="O32" i="2"/>
  <c r="M31" i="2"/>
  <c r="L31" i="2"/>
  <c r="N31" i="2"/>
  <c r="O31" i="2"/>
  <c r="M30" i="2"/>
  <c r="L30" i="2"/>
  <c r="N30" i="2"/>
  <c r="O30" i="2"/>
  <c r="M29" i="2"/>
  <c r="L29" i="2"/>
  <c r="N29" i="2"/>
  <c r="O29" i="2"/>
  <c r="M28" i="2"/>
  <c r="L28" i="2"/>
  <c r="N28" i="2"/>
  <c r="O28" i="2"/>
  <c r="M27" i="2"/>
  <c r="L27" i="2"/>
  <c r="N27" i="2"/>
  <c r="O27" i="2"/>
  <c r="M26" i="2"/>
  <c r="L26" i="2"/>
  <c r="N26" i="2"/>
  <c r="O26" i="2"/>
  <c r="M25" i="2"/>
  <c r="L25" i="2"/>
  <c r="N25" i="2"/>
  <c r="O25" i="2"/>
  <c r="M24" i="2"/>
  <c r="L24" i="2"/>
  <c r="N24" i="2"/>
  <c r="O24" i="2"/>
  <c r="M23" i="2"/>
  <c r="L23" i="2"/>
  <c r="N23" i="2"/>
  <c r="O23" i="2"/>
  <c r="M22" i="2"/>
  <c r="L22" i="2"/>
  <c r="N22" i="2"/>
  <c r="O22" i="2"/>
  <c r="M21" i="2"/>
  <c r="L21" i="2"/>
  <c r="N21" i="2"/>
  <c r="O21" i="2"/>
  <c r="M20" i="2"/>
  <c r="L20" i="2"/>
  <c r="N20" i="2"/>
  <c r="O20" i="2"/>
  <c r="M19" i="2"/>
  <c r="L19" i="2"/>
  <c r="N19" i="2"/>
  <c r="O19" i="2"/>
  <c r="M18" i="2"/>
  <c r="L18" i="2"/>
  <c r="N18" i="2"/>
  <c r="O18" i="2"/>
  <c r="M17" i="2"/>
  <c r="L17" i="2"/>
  <c r="N17" i="2"/>
  <c r="O17" i="2"/>
  <c r="M16" i="2"/>
  <c r="L16" i="2"/>
  <c r="N16" i="2"/>
  <c r="O16" i="2"/>
  <c r="M15" i="2"/>
  <c r="L15" i="2"/>
  <c r="N15" i="2"/>
  <c r="O15" i="2"/>
  <c r="M14" i="2"/>
  <c r="L14" i="2"/>
  <c r="N14" i="2"/>
  <c r="O14" i="2"/>
  <c r="M13" i="2"/>
  <c r="L13" i="2"/>
  <c r="N13" i="2"/>
  <c r="O13" i="2"/>
  <c r="M12" i="2"/>
  <c r="L12" i="2"/>
  <c r="N12" i="2"/>
  <c r="O12" i="2"/>
  <c r="M11" i="2"/>
  <c r="L11" i="2"/>
  <c r="N11" i="2"/>
  <c r="O11" i="2"/>
  <c r="M10" i="2"/>
  <c r="L10" i="2"/>
  <c r="N10" i="2"/>
  <c r="O10" i="2"/>
  <c r="M9" i="2"/>
  <c r="L9" i="2"/>
  <c r="N9" i="2"/>
  <c r="O9" i="2"/>
  <c r="M8" i="2"/>
  <c r="L8" i="2"/>
  <c r="N8" i="2"/>
  <c r="O8" i="2"/>
  <c r="M7" i="2"/>
  <c r="L7" i="2"/>
  <c r="N7" i="2"/>
  <c r="O7" i="2"/>
  <c r="M6" i="2"/>
  <c r="L6" i="2"/>
  <c r="N6" i="2"/>
  <c r="O6" i="2"/>
  <c r="M5" i="2"/>
  <c r="L5" i="2"/>
  <c r="N5" i="2"/>
  <c r="O5" i="2"/>
  <c r="M4" i="2"/>
  <c r="L4" i="2"/>
  <c r="N4" i="2"/>
  <c r="O4" i="2"/>
</calcChain>
</file>

<file path=xl/sharedStrings.xml><?xml version="1.0" encoding="utf-8"?>
<sst xmlns="http://schemas.openxmlformats.org/spreadsheetml/2006/main" count="683" uniqueCount="639">
  <si>
    <t>Spectral Counts</t>
  </si>
  <si>
    <t>ACP Gut Proteome: Down-regulated Proteins</t>
  </si>
  <si>
    <t>CLas-</t>
  </si>
  <si>
    <t>CLas+</t>
  </si>
  <si>
    <t>Identified Proteins</t>
  </si>
  <si>
    <t>GI Number</t>
  </si>
  <si>
    <t>Accession Number</t>
  </si>
  <si>
    <t>Fisher's Exact Test (P-Value): (p &lt;= 0.05)</t>
  </si>
  <si>
    <t>Rep1</t>
  </si>
  <si>
    <t>Rep2</t>
  </si>
  <si>
    <t>Rep3</t>
  </si>
  <si>
    <t>Rep4</t>
  </si>
  <si>
    <t>CLas- Avg</t>
  </si>
  <si>
    <t>CLas+ Avg</t>
  </si>
  <si>
    <t>Fold Change +/-</t>
  </si>
  <si>
    <t>Log2FC</t>
  </si>
  <si>
    <t>multidrug resistance-associated protein 1-like, partial [Diaphorina citri]</t>
  </si>
  <si>
    <t>gi|662198330</t>
  </si>
  <si>
    <t>XP_008472284.1</t>
  </si>
  <si>
    <t>&lt; 0.00010</t>
  </si>
  <si>
    <t>transmembrane and coiled-coil domain-containing protein 1 [Diaphorina citri]</t>
  </si>
  <si>
    <t>gi|662194800</t>
  </si>
  <si>
    <t>XP_008470363.1</t>
  </si>
  <si>
    <t>GTP:AMP phosphotransferase AK3, mitochondrial [Diaphorina citri]</t>
  </si>
  <si>
    <t>gi|662212946 (+1)</t>
  </si>
  <si>
    <t>XP_008480235.1</t>
  </si>
  <si>
    <t>elongation factor Tu [Candidatus Profftella armatura]</t>
  </si>
  <si>
    <t>gi|527122188 (+5)</t>
  </si>
  <si>
    <t>AGS06713.1</t>
  </si>
  <si>
    <t>26S proteasome non-ATPase regulatory subunit 13 [Diaphorina citri]</t>
  </si>
  <si>
    <t>gi|662206859</t>
  </si>
  <si>
    <t>XP_008476905.1</t>
  </si>
  <si>
    <t>probable V-type proton ATPase 116 kDa subunit a [Diaphorina citri]</t>
  </si>
  <si>
    <t>gi|662198344</t>
  </si>
  <si>
    <t>XP_008472291.1</t>
  </si>
  <si>
    <t>basement membrane-specific heparan sulfate proteoglycan core protein-like [Diaphorina citri]</t>
  </si>
  <si>
    <t>gi|662198350</t>
  </si>
  <si>
    <t>XP_008472295.1</t>
  </si>
  <si>
    <t>mannosyl-oligosaccharide glucosidase-like [Diaphorina citri]</t>
  </si>
  <si>
    <t>gi|662185728</t>
  </si>
  <si>
    <t>XP_008478582.1</t>
  </si>
  <si>
    <t>prisilkin-39-like [Diaphorina citri]</t>
  </si>
  <si>
    <t>gi|662215869</t>
  </si>
  <si>
    <t>XP_008481838.1</t>
  </si>
  <si>
    <t>solute carrier family 2, facilitated glucose transporter member 12-like [Diaphorina citri]</t>
  </si>
  <si>
    <t>gi|662213942</t>
  </si>
  <si>
    <t>XP_008480780.1</t>
  </si>
  <si>
    <t>spermine oxidase-like [Diaphorina citri]</t>
  </si>
  <si>
    <t>gi|662217207</t>
  </si>
  <si>
    <t>XP_008482575.1</t>
  </si>
  <si>
    <t>aquaporin AQPAe.a [Diaphorina citri]</t>
  </si>
  <si>
    <t>gi|662220216</t>
  </si>
  <si>
    <t>XP_008484232.1</t>
  </si>
  <si>
    <t>facilitated trehalose transporter Tret1-like [Diaphorina citri]</t>
  </si>
  <si>
    <t>gi|662204264 (+1)</t>
  </si>
  <si>
    <t>XP_008475503.1</t>
  </si>
  <si>
    <t>acetyl-CoA carboxylase-like [Diaphorina citri]</t>
  </si>
  <si>
    <t>gi|662193985</t>
  </si>
  <si>
    <t>XP_008469923.1</t>
  </si>
  <si>
    <t>UDP-glucuronosyltransferase 2A1-like [Diaphorina citri]</t>
  </si>
  <si>
    <t>gi|662207840</t>
  </si>
  <si>
    <t>XP_008477442.1</t>
  </si>
  <si>
    <t>26S proteasome non-ATPase regulatory subunit 12 [Diaphorina citri]</t>
  </si>
  <si>
    <t>gi|662191282</t>
  </si>
  <si>
    <t>XP_008468450.1</t>
  </si>
  <si>
    <t>glycogen phosphorylase-like [Diaphorina citri]</t>
  </si>
  <si>
    <t>gi|662205032</t>
  </si>
  <si>
    <t>XP_008475915.1</t>
  </si>
  <si>
    <t>iron deficiency-induced protein A [Wolbachia endosymbiont of Diaphorina citri]</t>
  </si>
  <si>
    <t>gi|516101257</t>
  </si>
  <si>
    <t>WP_017531837.1</t>
  </si>
  <si>
    <t>LOW QUALITY PROTEIN: neutral alpha-glucosidase AB-like [Diaphorina citri]</t>
  </si>
  <si>
    <t>gi|662213349</t>
  </si>
  <si>
    <t>XP_008480458.1</t>
  </si>
  <si>
    <t>ankyrin [Wolbachia endosymbiont of Diaphorina citri]</t>
  </si>
  <si>
    <t>gi|516101663</t>
  </si>
  <si>
    <t>WP_017532243.1</t>
  </si>
  <si>
    <t>gi|662201242</t>
  </si>
  <si>
    <t>XP_008473869.1</t>
  </si>
  <si>
    <t>uncharacterized protein LOC103513879 isoform X1 [Diaphorina citri]</t>
  </si>
  <si>
    <t>gi|662206944 (+1)</t>
  </si>
  <si>
    <t>XP_008476950.1</t>
  </si>
  <si>
    <t>molecular chaperone DnaK [Candidatus Profftella armatura]</t>
  </si>
  <si>
    <t>gi|527122389 (+3)</t>
  </si>
  <si>
    <t>AGS06914.1</t>
  </si>
  <si>
    <t>gi|662217410 (+1)</t>
  </si>
  <si>
    <t>XP_008482686.1</t>
  </si>
  <si>
    <t>collagen alpha-5(IV) chain [Diaphorina citri]</t>
  </si>
  <si>
    <t>gi|662185929</t>
  </si>
  <si>
    <t>XP_008479572.1</t>
  </si>
  <si>
    <t>AFG3-like protein 2 [Diaphorina citri]</t>
  </si>
  <si>
    <t>gi|662189479</t>
  </si>
  <si>
    <t>XP_008467468.1</t>
  </si>
  <si>
    <t>membrane protein [Wolbachia endosymbiont of Diaphorina citri]</t>
  </si>
  <si>
    <t>gi|516101883</t>
  </si>
  <si>
    <t>WP_017532463.1</t>
  </si>
  <si>
    <t>thyroid receptor-interacting protein 11-like [Diaphorina citri]</t>
  </si>
  <si>
    <t>gi|662190121</t>
  </si>
  <si>
    <t>XP_008467810.1</t>
  </si>
  <si>
    <t>50S ribosomal protein L7/L12 [Candidatus Profftella armatura]</t>
  </si>
  <si>
    <t>gi|527122194 (+2)</t>
  </si>
  <si>
    <t>AGS06719.1</t>
  </si>
  <si>
    <t>high affinity copper uptake protein 1-like, partial [Diaphorina citri]</t>
  </si>
  <si>
    <t>gi|662197740</t>
  </si>
  <si>
    <t>XP_008471964.1</t>
  </si>
  <si>
    <t>coatomer subunit alpha-like [Diaphorina citri]</t>
  </si>
  <si>
    <t>gi|662189465</t>
  </si>
  <si>
    <t>XP_008467461.1</t>
  </si>
  <si>
    <t>polynucleotide phosphorylase [Wolbachia endosymbiont of Diaphorina citri]</t>
  </si>
  <si>
    <t>gi|516101360</t>
  </si>
  <si>
    <t>WP_017531940.1</t>
  </si>
  <si>
    <t>V-type proton ATPase 116 kDa subunit a isoform 1-like [Diaphorina citri]</t>
  </si>
  <si>
    <t>gi|662205253</t>
  </si>
  <si>
    <t>XP_008476031.1</t>
  </si>
  <si>
    <t>CTL-like protein 2 [Diaphorina citri]</t>
  </si>
  <si>
    <t>gi|662201176</t>
  </si>
  <si>
    <t>XP_008473832.1</t>
  </si>
  <si>
    <t>50S ribosomal protein L1 [Wolbachia endosymbiont of Diaphorina citri]</t>
  </si>
  <si>
    <t>gi|516101535</t>
  </si>
  <si>
    <t>WP_017532115.1</t>
  </si>
  <si>
    <t>tumor suppressor candidate 3-like [Diaphorina citri]</t>
  </si>
  <si>
    <t>gi|662222988 (+1)</t>
  </si>
  <si>
    <t>XP_008485768.1</t>
  </si>
  <si>
    <t>coatomer subunit epsilon [Diaphorina citri]</t>
  </si>
  <si>
    <t>gi|662205353</t>
  </si>
  <si>
    <t>XP_008476085.1</t>
  </si>
  <si>
    <t>transferrin-like [Diaphorina citri]</t>
  </si>
  <si>
    <t>gi|662195104</t>
  </si>
  <si>
    <t>XP_008470528.1</t>
  </si>
  <si>
    <t>NADH dehydrogenase [ubiquinone] iron-sulfur protein 3, mitochondrial-like, partial [Diaphorina citri]</t>
  </si>
  <si>
    <t>gi|662225787</t>
  </si>
  <si>
    <t>XP_008487314.1</t>
  </si>
  <si>
    <t>probable cyclin-dependent serine/threonine-protein kinase DDB_G0292550, partial [Diaphorina citri]</t>
  </si>
  <si>
    <t>gi|662208689</t>
  </si>
  <si>
    <t>XP_008477908.1</t>
  </si>
  <si>
    <t>uncharacterized protein LOC103519840, partial [Diaphorina citri]</t>
  </si>
  <si>
    <t>gi|662218262</t>
  </si>
  <si>
    <t>XP_008483149.1</t>
  </si>
  <si>
    <t>UDP-glucuronosyltransferase 2B33-like [Diaphorina citri]</t>
  </si>
  <si>
    <t>gi|662213129</t>
  </si>
  <si>
    <t>XP_008480336.1</t>
  </si>
  <si>
    <t>calcium-transporting ATPase sarcoplasmic/endoplasmic reticulum type-like [Diaphorina citri]</t>
  </si>
  <si>
    <t>gi|662207909</t>
  </si>
  <si>
    <t>XP_008477479.1</t>
  </si>
  <si>
    <t>proteasome subunit beta type-5 [Diaphorina citri]</t>
  </si>
  <si>
    <t>gi|662195438</t>
  </si>
  <si>
    <t>XP_008470711.1</t>
  </si>
  <si>
    <t>protein ERGIC-53 [Diaphorina citri]</t>
  </si>
  <si>
    <t>gi|662189237</t>
  </si>
  <si>
    <t>XP_008467336.1</t>
  </si>
  <si>
    <t>putative uncharacterized protein DDB_G0286901, partial [Diaphorina citri]</t>
  </si>
  <si>
    <t>gi|662224569</t>
  </si>
  <si>
    <t>XP_008486634.1</t>
  </si>
  <si>
    <t>LOW QUALITY PROTEIN: uncharacterized protein LOC103511713 [Diaphorina citri]</t>
  </si>
  <si>
    <t>gi|662202728</t>
  </si>
  <si>
    <t>XP_008474671.1</t>
  </si>
  <si>
    <t>putative tricarboxylate transport protein, mitochondrial [Diaphorina citri]</t>
  </si>
  <si>
    <t>gi|662197199</t>
  </si>
  <si>
    <t>XP_008471666.1</t>
  </si>
  <si>
    <t>dolichyl-diphosphooligosaccharide--protein glycosyltransferase subunit 2-like [Diaphorina citri]</t>
  </si>
  <si>
    <t>gi|662200276</t>
  </si>
  <si>
    <t>XP_008473338.1</t>
  </si>
  <si>
    <t>fatty acid synthase-like, partial [Diaphorina citri]</t>
  </si>
  <si>
    <t>gi|662220035</t>
  </si>
  <si>
    <t>XP_008484130.1</t>
  </si>
  <si>
    <t>30S ribosomal protein S2 [Wolbachia endosymbiont of Diaphorina citri]</t>
  </si>
  <si>
    <t>gi|648400952</t>
  </si>
  <si>
    <t>WP_026092703.1</t>
  </si>
  <si>
    <t>UDP-glucuronosyltransferase 2B7-like [Diaphorina citri]</t>
  </si>
  <si>
    <t>gi|662190109</t>
  </si>
  <si>
    <t>XP_008467803.1</t>
  </si>
  <si>
    <t>guanine nucleotide-binding protein G(s) subunit alpha [Diaphorina citri]</t>
  </si>
  <si>
    <t>gi|662190832</t>
  </si>
  <si>
    <t>XP_008468199.1</t>
  </si>
  <si>
    <t>uncharacterized protein LOC103518611 [Diaphorina citri]</t>
  </si>
  <si>
    <t>gi|662215993</t>
  </si>
  <si>
    <t>XP_008481908.1</t>
  </si>
  <si>
    <t>V-type proton ATPase 116 kDa subunit a isoform 1-like, partial [Diaphorina citri]</t>
  </si>
  <si>
    <t>gi|662202806</t>
  </si>
  <si>
    <t>XP_008474713.1</t>
  </si>
  <si>
    <t>isocitrate dehydrogenase [NADP], mitochondrial-like [Diaphorina citri]</t>
  </si>
  <si>
    <t>gi|662186257</t>
  </si>
  <si>
    <t>XP_008481256.1</t>
  </si>
  <si>
    <t>phosphoribosylamine--glycine ligase [Wolbachia endosymbiont of Diaphorina citri]</t>
  </si>
  <si>
    <t>gi|516101527</t>
  </si>
  <si>
    <t>WP_017532107.1</t>
  </si>
  <si>
    <t>electron transfer flavoprotein-ubiquinone oxidoreductase, mitochondrial-like [Diaphorina citri]</t>
  </si>
  <si>
    <t>gi|662193641</t>
  </si>
  <si>
    <t>XP_008469735.1</t>
  </si>
  <si>
    <t>thioredoxin [Wolbachia endosymbiont of Diaphorina citri]</t>
  </si>
  <si>
    <t>gi|516101608</t>
  </si>
  <si>
    <t>WP_017532188.1</t>
  </si>
  <si>
    <t>delta-1-pyrroline-5-carboxylate synthase-like [Diaphorina citri]</t>
  </si>
  <si>
    <t>gi|662203069</t>
  </si>
  <si>
    <t>XP_008474853.1</t>
  </si>
  <si>
    <t>gi|516101614</t>
  </si>
  <si>
    <t>WP_017532194.1</t>
  </si>
  <si>
    <t>30S ribosomal protein S6 [Wolbachia endosymbiont of Diaphorina citri]</t>
  </si>
  <si>
    <t>gi|648400856</t>
  </si>
  <si>
    <t>WP_026092607.1</t>
  </si>
  <si>
    <t>cytochrome P450 6a2-like [Diaphorina citri]</t>
  </si>
  <si>
    <t>gi|662203837</t>
  </si>
  <si>
    <t>XP_008475272.1</t>
  </si>
  <si>
    <t>fumarylacetoacetate hydrolase domain-containing protein 2 [Diaphorina citri]</t>
  </si>
  <si>
    <t>gi|662207016</t>
  </si>
  <si>
    <t>XP_008476990.1</t>
  </si>
  <si>
    <t>protein NipSnap [Diaphorina citri]</t>
  </si>
  <si>
    <t>gi|662207206</t>
  </si>
  <si>
    <t>XP_008477096.1</t>
  </si>
  <si>
    <t>cylicin-2-like [Diaphorina citri]</t>
  </si>
  <si>
    <t>gi|662206344</t>
  </si>
  <si>
    <t>XP_008476630.1</t>
  </si>
  <si>
    <t>iron/zinc purple acid phosphatase-like protein [Diaphorina citri]</t>
  </si>
  <si>
    <t>gi|662188126</t>
  </si>
  <si>
    <t>XP_008487722.1</t>
  </si>
  <si>
    <t>LOW QUALITY PROTEIN: transferrin-like [Diaphorina citri]</t>
  </si>
  <si>
    <t>gi|662195076</t>
  </si>
  <si>
    <t>XP_008470513.1</t>
  </si>
  <si>
    <t>NADH dehydrogenase [ubiquinone] 1 beta subcomplex subunit 4 [Diaphorina citri]</t>
  </si>
  <si>
    <t>gi|662207258</t>
  </si>
  <si>
    <t>XP_008477125.1</t>
  </si>
  <si>
    <t>LOW QUALITY PROTEIN: C-1-tetrahydrofolate synthase, cytoplasmic [Diaphorina citri]</t>
  </si>
  <si>
    <t>gi|662195246</t>
  </si>
  <si>
    <t>XP_008470605.1</t>
  </si>
  <si>
    <t>uncharacterized protein LOC103509447, partial [Diaphorina citri]</t>
  </si>
  <si>
    <t>gi|662198340</t>
  </si>
  <si>
    <t>XP_008472289.1</t>
  </si>
  <si>
    <t>hypothetical protein, partial [Wolbachia endosymbiont of Diaphorina citri]</t>
  </si>
  <si>
    <t>gi|516101417</t>
  </si>
  <si>
    <t>WP_017531997.1</t>
  </si>
  <si>
    <t>putative mediator of RNA polymerase II transcription subunit 15, partial [Diaphorina citri]</t>
  </si>
  <si>
    <t>gi|662208687</t>
  </si>
  <si>
    <t>XP_008477907.1</t>
  </si>
  <si>
    <t>heat shock protein 81-3-like [Diaphorina citri]</t>
  </si>
  <si>
    <t>gi|662207790</t>
  </si>
  <si>
    <t>XP_008477414.1</t>
  </si>
  <si>
    <t>heat shock protein 90 [Candidatus Profftella armatura]</t>
  </si>
  <si>
    <t>gi|527122325 (+2)</t>
  </si>
  <si>
    <t>AGS06850.1</t>
  </si>
  <si>
    <t>cytochrome P450 9e2-like [Diaphorina citri]</t>
  </si>
  <si>
    <t>gi|662184215</t>
  </si>
  <si>
    <t>XP_008470686.1</t>
  </si>
  <si>
    <t>putative ribosomal protein L28 [Diaphorina citri]</t>
  </si>
  <si>
    <t>gi|110671516 (+2)</t>
  </si>
  <si>
    <t>ABG82009.1</t>
  </si>
  <si>
    <t>esterase FE4-like isoform X1 [Diaphorina citri]</t>
  </si>
  <si>
    <t>gi|662191892</t>
  </si>
  <si>
    <t>XP_008468779.1</t>
  </si>
  <si>
    <t>60S ribosomal protein L22-like [Diaphorina citri]</t>
  </si>
  <si>
    <t>gi|662212576</t>
  </si>
  <si>
    <t>XP_008480032.1</t>
  </si>
  <si>
    <t>chaperonin GroEL [Candidatus Profftella armatura]</t>
  </si>
  <si>
    <t>gi|527122476 (+4)</t>
  </si>
  <si>
    <t>AGS07001.1</t>
  </si>
  <si>
    <t>gi|662200278</t>
  </si>
  <si>
    <t>XP_008473339.1</t>
  </si>
  <si>
    <t>probable cytochrome P450 6a14 [Diaphorina citri]</t>
  </si>
  <si>
    <t>gi|662215624</t>
  </si>
  <si>
    <t>XP_008481704.1</t>
  </si>
  <si>
    <t>gi|662203833</t>
  </si>
  <si>
    <t>XP_008475270.1</t>
  </si>
  <si>
    <t>UDP-glucuronosyltransferase 2B18-like [Diaphorina citri]</t>
  </si>
  <si>
    <t>gi|662197583</t>
  </si>
  <si>
    <t>XP_008471876.1</t>
  </si>
  <si>
    <t>60S ribosomal protein L6 [Diaphorina citri]</t>
  </si>
  <si>
    <t>gi|662184978</t>
  </si>
  <si>
    <t>XP_008474741.1</t>
  </si>
  <si>
    <t>gi|662199527</t>
  </si>
  <si>
    <t>XP_008472929.1</t>
  </si>
  <si>
    <t>transcriptional activator protein [Wolbachia endosymbiont of Diaphorina citri]</t>
  </si>
  <si>
    <t>gi|516101552</t>
  </si>
  <si>
    <t>WP_017532132.1</t>
  </si>
  <si>
    <t>pyrroline-5-carboxylate reductase [Diaphorina citri]</t>
  </si>
  <si>
    <t>gi|662219615</t>
  </si>
  <si>
    <t>XP_008483900.1</t>
  </si>
  <si>
    <t>stromal interaction molecule homolog, partial [Diaphorina citri]</t>
  </si>
  <si>
    <t>gi|662215009</t>
  </si>
  <si>
    <t>XP_008481363.1</t>
  </si>
  <si>
    <t>elongation factor Tu [Wolbachia endosymbiont of Diaphorina citri]</t>
  </si>
  <si>
    <t>gi|516101903</t>
  </si>
  <si>
    <t>WP_017532483.1</t>
  </si>
  <si>
    <t>vanin-like protein 1 isoform X1 [Diaphorina citri]</t>
  </si>
  <si>
    <t>gi|662192359 (+1)</t>
  </si>
  <si>
    <t>XP_008469033.1</t>
  </si>
  <si>
    <t>probable aldehyde oxidase 3 [Diaphorina citri]</t>
  </si>
  <si>
    <t>gi|662191480</t>
  </si>
  <si>
    <t>XP_008468556.1</t>
  </si>
  <si>
    <t>putative ribosomal protein L15 [Diaphorina citri]</t>
  </si>
  <si>
    <t>gi|110671442</t>
  </si>
  <si>
    <t>ABG81972.1</t>
  </si>
  <si>
    <t>protein croquemort-like, partial [Diaphorina citri]</t>
  </si>
  <si>
    <t>gi|662200762</t>
  </si>
  <si>
    <t>XP_008473608.1</t>
  </si>
  <si>
    <t>fatty acid synthase-like [Diaphorina citri]</t>
  </si>
  <si>
    <t>gi|662199987</t>
  </si>
  <si>
    <t>XP_008473182.1</t>
  </si>
  <si>
    <t>molecular chaperone DnaK [Candidatus Carsonella ruddii DC]</t>
  </si>
  <si>
    <t>gi|527135717 (+1)</t>
  </si>
  <si>
    <t>AGS06568.1</t>
  </si>
  <si>
    <t>sorbitol dehydrogenase-like [Diaphorina citri]</t>
  </si>
  <si>
    <t>gi|662195031</t>
  </si>
  <si>
    <t>XP_008470488.1</t>
  </si>
  <si>
    <t>apolipophorins-like, partial [Diaphorina citri]</t>
  </si>
  <si>
    <t>gi|662216279</t>
  </si>
  <si>
    <t>XP_008482064.1</t>
  </si>
  <si>
    <t>gi|516101809</t>
  </si>
  <si>
    <t>WP_017532389.1</t>
  </si>
  <si>
    <t>dnaJ homolog subfamily C member 3-like [Diaphorina citri]</t>
  </si>
  <si>
    <t>gi|662219465</t>
  </si>
  <si>
    <t>XP_008483817.1</t>
  </si>
  <si>
    <t>heat shock 70 kDa protein F, mitochondrial-like isoform X1 [Diaphorina citri]</t>
  </si>
  <si>
    <t>gi|662219143</t>
  </si>
  <si>
    <t>XP_008483637.1</t>
  </si>
  <si>
    <t>natterin-3-like [Diaphorina citri]</t>
  </si>
  <si>
    <t>gi|662189149</t>
  </si>
  <si>
    <t>XP_008488281.1</t>
  </si>
  <si>
    <t>UDP-glucuronosyltransferase 2B20-like, partial [Diaphorina citri]</t>
  </si>
  <si>
    <t>gi|662196016</t>
  </si>
  <si>
    <t>XP_008471020.1</t>
  </si>
  <si>
    <t>hypothetical protein [Wolbachia endosymbiont of Diaphorina citri]</t>
  </si>
  <si>
    <t>gi|516101930</t>
  </si>
  <si>
    <t>WP_017532510.1</t>
  </si>
  <si>
    <t>peroxisomal (S)-2-hydroxy-acid oxidase GLO3-like [Diaphorina citri]</t>
  </si>
  <si>
    <t>gi|662208025</t>
  </si>
  <si>
    <t>XP_008477542.1</t>
  </si>
  <si>
    <t>apyrase-like, partial [Diaphorina citri]</t>
  </si>
  <si>
    <t>gi|662185429</t>
  </si>
  <si>
    <t>XP_008477058.1</t>
  </si>
  <si>
    <t>heat shock 70 kDa protein cognate 5-like isoform X2 [Diaphorina citri]</t>
  </si>
  <si>
    <t>gi|662219145</t>
  </si>
  <si>
    <t>XP_008483638.1</t>
  </si>
  <si>
    <t>malate--CoA ligase subunit beta [Wolbachia endosymbiont of Diaphorina citri]</t>
  </si>
  <si>
    <t>gi|516101329</t>
  </si>
  <si>
    <t>WP_017531909.1</t>
  </si>
  <si>
    <t>very long-chain specific acyl-CoA dehydrogenase, mitochondrial [Diaphorina citri]</t>
  </si>
  <si>
    <t>gi|662202858</t>
  </si>
  <si>
    <t>XP_008474742.1</t>
  </si>
  <si>
    <t>cofilin/actin-depolymerizing factor homolog [Diaphorina citri]</t>
  </si>
  <si>
    <t>gi|662198211</t>
  </si>
  <si>
    <t>XP_008472218.1</t>
  </si>
  <si>
    <t>delta(24)-sterol reductase-like [Diaphorina citri]</t>
  </si>
  <si>
    <t>gi|662216506</t>
  </si>
  <si>
    <t>XP_008482187.1</t>
  </si>
  <si>
    <t>peptidoglycan-associated lipoprotein [Wolbachia endosymbiont of Diaphorina citri]</t>
  </si>
  <si>
    <t>gi|516101767</t>
  </si>
  <si>
    <t>WP_017532347.1</t>
  </si>
  <si>
    <t>UDP-glucuronosyltransferase 2B33-like isoform X1 [Diaphorina citri]</t>
  </si>
  <si>
    <t>gi|662192594 (+1)</t>
  </si>
  <si>
    <t>XP_008469161.1</t>
  </si>
  <si>
    <t>uncharacterized protein LOC103509418 [Diaphorina citri]</t>
  </si>
  <si>
    <t>gi|662184520</t>
  </si>
  <si>
    <t>XP_008472259.1</t>
  </si>
  <si>
    <t>bleomycin hydrolase-like, partial [Diaphorina citri]</t>
  </si>
  <si>
    <t>gi|662216722</t>
  </si>
  <si>
    <t>XP_008482308.1</t>
  </si>
  <si>
    <t>NADH dehydrogenase [ubiquinone] iron-sulfur protein 2, mitochondrial [Diaphorina citri]</t>
  </si>
  <si>
    <t>gi|662187693</t>
  </si>
  <si>
    <t>XP_008487487.1</t>
  </si>
  <si>
    <t>NADH dehydrogenase [ubiquinone] 1 alpha subcomplex subunit 10, mitochondrial [Diaphorina citri]</t>
  </si>
  <si>
    <t>gi|662212934</t>
  </si>
  <si>
    <t>XP_008480228.1</t>
  </si>
  <si>
    <t>trifunctional enzyme subunit alpha, mitochondrial-like [Diaphorina citri]</t>
  </si>
  <si>
    <t>gi|662196464</t>
  </si>
  <si>
    <t>XP_008471263.1</t>
  </si>
  <si>
    <t>allergen Cr-PI-like [Diaphorina citri]</t>
  </si>
  <si>
    <t>gi|662208685</t>
  </si>
  <si>
    <t>XP_008477906.1</t>
  </si>
  <si>
    <t>gi|662205137</t>
  </si>
  <si>
    <t>XP_008475967.1</t>
  </si>
  <si>
    <t>histone H1-II [Diaphorina citri]</t>
  </si>
  <si>
    <t>gi|662199232</t>
  </si>
  <si>
    <t>XP_008472772.1</t>
  </si>
  <si>
    <t>succinate dehydrogenase [ubiquinone] flavoprotein subunit, mitochondrial [Diaphorina citri]</t>
  </si>
  <si>
    <t>gi|662188053</t>
  </si>
  <si>
    <t>XP_008487682.1</t>
  </si>
  <si>
    <t>probable delta-1-pyrroline-5-carboxylate synthase, partial [Diaphorina citri]</t>
  </si>
  <si>
    <t>gi|662218082</t>
  </si>
  <si>
    <t>XP_008483053.1</t>
  </si>
  <si>
    <t>uncharacterized protein LOC103520241 [Diaphorina citri]</t>
  </si>
  <si>
    <t>gi|662186719</t>
  </si>
  <si>
    <t>XP_008483558.1</t>
  </si>
  <si>
    <t>gi|516101366</t>
  </si>
  <si>
    <t>WP_017531946.1</t>
  </si>
  <si>
    <t>gi|662195106</t>
  </si>
  <si>
    <t>XP_008470529.1</t>
  </si>
  <si>
    <t>40S ribosomal protein S6 [Diaphorina citri]</t>
  </si>
  <si>
    <t>gi|662193427</t>
  </si>
  <si>
    <t>XP_008469622.1</t>
  </si>
  <si>
    <t>probable 3-hydroxyacyl-CoA dehydrogenase B0272.3 [Diaphorina citri]</t>
  </si>
  <si>
    <t>gi|662210178</t>
  </si>
  <si>
    <t>XP_008478719.1</t>
  </si>
  <si>
    <t>probable hydroxyacid-oxoacid transhydrogenase, mitochondrial [Diaphorina citri]</t>
  </si>
  <si>
    <t>gi|662185144</t>
  </si>
  <si>
    <t>XP_008475568.1</t>
  </si>
  <si>
    <t>transferrin [Diaphorina citri]</t>
  </si>
  <si>
    <t>gi|662195102</t>
  </si>
  <si>
    <t>XP_008470527.1</t>
  </si>
  <si>
    <t>LOW QUALITY PROTEIN: apolipophorins-like [Diaphorina citri]</t>
  </si>
  <si>
    <t>gi|662190099</t>
  </si>
  <si>
    <t>XP_008467797.1</t>
  </si>
  <si>
    <t>60S ribosomal protein L4-like [Diaphorina citri]</t>
  </si>
  <si>
    <t>gi|662194197</t>
  </si>
  <si>
    <t>XP_008470038.1</t>
  </si>
  <si>
    <t>clathrin heavy chain-like, partial [Diaphorina citri]</t>
  </si>
  <si>
    <t>gi|662215190</t>
  </si>
  <si>
    <t>XP_008481464.1</t>
  </si>
  <si>
    <t>ATP-citrate synthase [Diaphorina citri]</t>
  </si>
  <si>
    <t>gi|662190200</t>
  </si>
  <si>
    <t>XP_008467853.1</t>
  </si>
  <si>
    <t>LOW QUALITY PROTEIN: spectrin beta chain, non-erythrocytic 1-like [Diaphorina citri]</t>
  </si>
  <si>
    <t>gi|662184817</t>
  </si>
  <si>
    <t>XP_008473865.1</t>
  </si>
  <si>
    <t>uncharacterized family 31 glucosidase KIAA1161-like [Diaphorina citri]</t>
  </si>
  <si>
    <t>gi|662205122</t>
  </si>
  <si>
    <t>XP_008475960.1</t>
  </si>
  <si>
    <t>proline dehydrogenase 1, mitochondrial [Diaphorina citri]</t>
  </si>
  <si>
    <t>gi|662211562</t>
  </si>
  <si>
    <t>XP_008479475.1</t>
  </si>
  <si>
    <t>putative ATP synthase subunit f, mitochondrial [Diaphorina citri]</t>
  </si>
  <si>
    <t>gi|662202808</t>
  </si>
  <si>
    <t>XP_008474714.1</t>
  </si>
  <si>
    <t>NADP-dependent malic enzyme-like, partial [Diaphorina citri]</t>
  </si>
  <si>
    <t>gi|662186493</t>
  </si>
  <si>
    <t>XP_008482419.1</t>
  </si>
  <si>
    <t>gi|662186255</t>
  </si>
  <si>
    <t>XP_008481246.1</t>
  </si>
  <si>
    <t>probable 4-coumarate--CoA ligase 1 [Diaphorina citri]</t>
  </si>
  <si>
    <t>gi|662190838</t>
  </si>
  <si>
    <t>XP_008468202.1</t>
  </si>
  <si>
    <t>gi|516101286</t>
  </si>
  <si>
    <t>WP_017531866.1</t>
  </si>
  <si>
    <t>staphylococcal nuclease domain-containing protein 1-like, partial [Diaphorina citri]</t>
  </si>
  <si>
    <t>gi|662210685</t>
  </si>
  <si>
    <t>XP_008478994.1</t>
  </si>
  <si>
    <t>probable 3-hydroxyacyl-CoA dehydrogenase B0272.3 isoform X3 [Diaphorina citri]</t>
  </si>
  <si>
    <t>gi|662210160 (+1)</t>
  </si>
  <si>
    <t>XP_008478709.1</t>
  </si>
  <si>
    <t>juvenile hormone epoxide hydrolase 1-like [Diaphorina citri]</t>
  </si>
  <si>
    <t>gi|662204006</t>
  </si>
  <si>
    <t>XP_008475363.1</t>
  </si>
  <si>
    <t>phosphate carrier protein, mitochondrial-like [Diaphorina citri]</t>
  </si>
  <si>
    <t>gi|662191655</t>
  </si>
  <si>
    <t>XP_008468651.1</t>
  </si>
  <si>
    <t>bifunctional purine biosynthesis protein PURH isoform X1 [Diaphorina citri]</t>
  </si>
  <si>
    <t>gi|662209302</t>
  </si>
  <si>
    <t>XP_008478246.1</t>
  </si>
  <si>
    <t>bifunctional purine biosynthesis protein PURH isoform X2 [Diaphorina citri]</t>
  </si>
  <si>
    <t>gi|662209304</t>
  </si>
  <si>
    <t>XP_008478247.1</t>
  </si>
  <si>
    <t>gi|662196462</t>
  </si>
  <si>
    <t>XP_008471262.1</t>
  </si>
  <si>
    <t>uncharacterized family 31 glucosidase KIAA1161-like, partial [Diaphorina citri]</t>
  </si>
  <si>
    <t>gi|662222241</t>
  </si>
  <si>
    <t>XP_008485355.1</t>
  </si>
  <si>
    <t>LOW QUALITY PROTEIN: uncharacterized protein LOC103518425, partial [Diaphorina citri]</t>
  </si>
  <si>
    <t>gi|662215633</t>
  </si>
  <si>
    <t>XP_008481708.1</t>
  </si>
  <si>
    <t>pyruvate carboxylase, mitochondrial-like [Diaphorina citri]</t>
  </si>
  <si>
    <t>gi|662192943</t>
  </si>
  <si>
    <t>XP_008469353.1</t>
  </si>
  <si>
    <t>maltase A1-like [Diaphorina citri]</t>
  </si>
  <si>
    <t>gi|662184055</t>
  </si>
  <si>
    <t>XP_008469813.1</t>
  </si>
  <si>
    <t>2-oxoglutarate dehydrogenase, mitochondrial [Diaphorina citri]</t>
  </si>
  <si>
    <t>gi|662205659</t>
  </si>
  <si>
    <t>XP_008476253.1</t>
  </si>
  <si>
    <t>cathepsin B-like cysteine proteinase 4 isoform X2 [Diaphorina citri]</t>
  </si>
  <si>
    <t>gi|662196044</t>
  </si>
  <si>
    <t>XP_008471035.1</t>
  </si>
  <si>
    <t>restriction endonuclease subunit S [Wolbachia endosymbiont of Diaphorina citri]</t>
  </si>
  <si>
    <t>gi|516101559</t>
  </si>
  <si>
    <t>WP_017532139.1</t>
  </si>
  <si>
    <t>4-aminobutyrate aminotransferase, mitochondrial, partial [Diaphorina citri]</t>
  </si>
  <si>
    <t>gi|662191514</t>
  </si>
  <si>
    <t>XP_008468575.1</t>
  </si>
  <si>
    <t>LOW QUALITY PROTEIN: glutamate dehydrogenase, mitochondrial-like [Diaphorina citri]</t>
  </si>
  <si>
    <t>gi|662214999</t>
  </si>
  <si>
    <t>XP_008481358.1</t>
  </si>
  <si>
    <t>probable aconitate hydratase, mitochondrial [Diaphorina citri]</t>
  </si>
  <si>
    <t>gi|662199757</t>
  </si>
  <si>
    <t>XP_008473057.1</t>
  </si>
  <si>
    <t>probable ATP-dependent RNA helicase DDX52 [Diaphorina citri]</t>
  </si>
  <si>
    <t>gi|662205120</t>
  </si>
  <si>
    <t>XP_008475959.1</t>
  </si>
  <si>
    <t>3-ketoacyl-CoA thiolase, mitochondrial isoform X1 [Diaphorina citri]</t>
  </si>
  <si>
    <t>gi|662207989</t>
  </si>
  <si>
    <t>XP_008477522.1</t>
  </si>
  <si>
    <t>3-ketoacyl-CoA thiolase, mitochondrial isoform X2 [Diaphorina citri]</t>
  </si>
  <si>
    <t>gi|662207991</t>
  </si>
  <si>
    <t>XP_008477523.1</t>
  </si>
  <si>
    <t>hypoxia up-regulated protein 1-like [Diaphorina citri]</t>
  </si>
  <si>
    <t>gi|662224677</t>
  </si>
  <si>
    <t>XP_008486694.1</t>
  </si>
  <si>
    <t>NADH-ubiquinone oxidoreductase 75 kDa subunit, mitochondrial, partial [Diaphorina citri]</t>
  </si>
  <si>
    <t>gi|662194155</t>
  </si>
  <si>
    <t>XP_008470014.1</t>
  </si>
  <si>
    <t>gi|516101179</t>
  </si>
  <si>
    <t>WP_017531759.1</t>
  </si>
  <si>
    <t>spectrin alpha chain-like isoform X1 [Diaphorina citri]</t>
  </si>
  <si>
    <t>gi|662211470 (+1)</t>
  </si>
  <si>
    <t>XP_008479422.1</t>
  </si>
  <si>
    <t>molecular chaperone GroeL [Wolbachia endosymbiont of Diaphorina citri]</t>
  </si>
  <si>
    <t>gi|516101041</t>
  </si>
  <si>
    <t>WP_017531621.1</t>
  </si>
  <si>
    <t>gi|516101398</t>
  </si>
  <si>
    <t>WP_017531978.1</t>
  </si>
  <si>
    <t>spectrin alpha chain [Diaphorina citri]</t>
  </si>
  <si>
    <t>gi|662211474</t>
  </si>
  <si>
    <t>XP_008479424.1</t>
  </si>
  <si>
    <t>V-type proton ATPase catalytic subunit A [Diaphorina citri]</t>
  </si>
  <si>
    <t>gi|662194507</t>
  </si>
  <si>
    <t>XP_008470205.1</t>
  </si>
  <si>
    <t>glyceraldehyde-3-phosphate dehydrogenase 2 isoform X1 [Diaphorina citri]</t>
  </si>
  <si>
    <t>gi|662212233 (+1)</t>
  </si>
  <si>
    <t>XP_008479841.1</t>
  </si>
  <si>
    <t>uncharacterized protein LOC103520276, partial [Diaphorina citri]</t>
  </si>
  <si>
    <t>gi|662219055</t>
  </si>
  <si>
    <t>XP_008483587.1</t>
  </si>
  <si>
    <t>LOW QUALITY PROTEIN: probable trehalose-phosphate phosphatase 1, partial [Diaphorina citri]</t>
  </si>
  <si>
    <t>gi|662218813</t>
  </si>
  <si>
    <t>XP_008483454.1</t>
  </si>
  <si>
    <t>alkaline phosphatase-like [Diaphorina citri]</t>
  </si>
  <si>
    <t>gi|662211518</t>
  </si>
  <si>
    <t>XP_008479449.1</t>
  </si>
  <si>
    <t>V-type proton ATPase subunit C [Diaphorina citri]</t>
  </si>
  <si>
    <t>gi|662213836</t>
  </si>
  <si>
    <t>XP_008480724.1</t>
  </si>
  <si>
    <t>LOW QUALITY PROTEIN: 14-3-3 protein epsilon [Diaphorina citri]</t>
  </si>
  <si>
    <t>gi|662204728</t>
  </si>
  <si>
    <t>XP_008475750.1</t>
  </si>
  <si>
    <t>glutamine synthetase 2 cytoplasmic-like isoform X1 [Diaphorina citri]</t>
  </si>
  <si>
    <t>gi|662206820 (+3)</t>
  </si>
  <si>
    <t>XP_008476884.1</t>
  </si>
  <si>
    <t>heat shock protein 83-like [Diaphorina citri]</t>
  </si>
  <si>
    <t>gi|662200834</t>
  </si>
  <si>
    <t>XP_008473647.1</t>
  </si>
  <si>
    <t>nucleoside diphosphate kinase-like [Diaphorina citri]</t>
  </si>
  <si>
    <t>gi|662216510</t>
  </si>
  <si>
    <t>XP_008482190.1</t>
  </si>
  <si>
    <t>glycerol-3-phosphate dehydrogenase [NAD(+)], cytoplasmic-like [Diaphorina citri]</t>
  </si>
  <si>
    <t>gi|662207937</t>
  </si>
  <si>
    <t>XP_008477494.1</t>
  </si>
  <si>
    <t>tropomyosin [Diaphorina citri]</t>
  </si>
  <si>
    <t>gi|662193248</t>
  </si>
  <si>
    <t>XP_008469522.1</t>
  </si>
  <si>
    <t>bile salt-activated lipase-like, partial [Diaphorina citri]</t>
  </si>
  <si>
    <t>gi|662212174</t>
  </si>
  <si>
    <t>XP_008479807.1</t>
  </si>
  <si>
    <t>tropomyosin-1 [Diaphorina citri]</t>
  </si>
  <si>
    <t>gi|662195007</t>
  </si>
  <si>
    <t>XP_008470475.1</t>
  </si>
  <si>
    <t>V-type proton ATPase subunit E-like [Diaphorina citri]</t>
  </si>
  <si>
    <t>gi|662224732 (+1)</t>
  </si>
  <si>
    <t>XP_008486726.1</t>
  </si>
  <si>
    <t>cytosolic non-specific dipeptidase-like [Diaphorina citri]</t>
  </si>
  <si>
    <t>gi|662213650</t>
  </si>
  <si>
    <t>XP_008480621.1</t>
  </si>
  <si>
    <t>charged multivesicular body protein 4c isoform X1 [Diaphorina citri]</t>
  </si>
  <si>
    <t>gi|662184087 (+2)</t>
  </si>
  <si>
    <t>XP_008470005.1</t>
  </si>
  <si>
    <t>E3 ubiquitin-protein ligase BRE1-like [Diaphorina citri]</t>
  </si>
  <si>
    <t>gi|662193020</t>
  </si>
  <si>
    <t>XP_008469393.1</t>
  </si>
  <si>
    <t>eukaryotic translation initiation factor 5A [Diaphorina citri]</t>
  </si>
  <si>
    <t>gi|662197167</t>
  </si>
  <si>
    <t>XP_008471649.1</t>
  </si>
  <si>
    <t>neurofilament medium polypeptide-like [Diaphorina citri]</t>
  </si>
  <si>
    <t>gi|662211964</t>
  </si>
  <si>
    <t>XP_008479690.1</t>
  </si>
  <si>
    <t>phosphoglucomutase-like, partial [Diaphorina citri]</t>
  </si>
  <si>
    <t>gi|662222157</t>
  </si>
  <si>
    <t>XP_008485306.1</t>
  </si>
  <si>
    <t>myosin regulatory light chain 2 [Diaphorina citri]</t>
  </si>
  <si>
    <t>gi|662209172</t>
  </si>
  <si>
    <t>XP_008478173.1</t>
  </si>
  <si>
    <t>putative protein FAM10A4 [Diaphorina citri]</t>
  </si>
  <si>
    <t>gi|662194505</t>
  </si>
  <si>
    <t>XP_008470203.1</t>
  </si>
  <si>
    <t>alanine aminotransferase 2 [Diaphorina citri]</t>
  </si>
  <si>
    <t>gi|662205880</t>
  </si>
  <si>
    <t>XP_008476374.1</t>
  </si>
  <si>
    <t>V-type proton ATPase subunit G [Diaphorina citri]</t>
  </si>
  <si>
    <t>gi|662210913 (+1)</t>
  </si>
  <si>
    <t>XP_008479120.1</t>
  </si>
  <si>
    <t>myosin heavy chain, muscle-like, partial [Diaphorina citri]</t>
  </si>
  <si>
    <t>gi|662220194</t>
  </si>
  <si>
    <t>XP_008484217.1</t>
  </si>
  <si>
    <t>EH domain-containing protein 1 [Diaphorina citri]</t>
  </si>
  <si>
    <t>gi|662184004</t>
  </si>
  <si>
    <t>XP_008469508.1</t>
  </si>
  <si>
    <t>annexin B9 [Diaphorina citri]</t>
  </si>
  <si>
    <t>gi|662190775</t>
  </si>
  <si>
    <t>XP_008468168.1</t>
  </si>
  <si>
    <t>myosin heavy chain, muscle-like [Diaphorina citri]</t>
  </si>
  <si>
    <t>gi|662204082</t>
  </si>
  <si>
    <t>XP_008475404.1</t>
  </si>
  <si>
    <t>glutathione S-transferase-like [Diaphorina citri]</t>
  </si>
  <si>
    <t>gi|662216795</t>
  </si>
  <si>
    <t>XP_008482350.1</t>
  </si>
  <si>
    <t>troponin T, partial [Diaphorina citri]</t>
  </si>
  <si>
    <t>gi|662207368</t>
  </si>
  <si>
    <t>XP_008477184.1</t>
  </si>
  <si>
    <t>inorganic pyrophosphatase-like isoform X2 [Diaphorina citri]</t>
  </si>
  <si>
    <t>gi|662191328</t>
  </si>
  <si>
    <t>XP_008468472.1</t>
  </si>
  <si>
    <t>14-3-3 protein zeta-like [Diaphorina citri]</t>
  </si>
  <si>
    <t>gi|662211990</t>
  </si>
  <si>
    <t>XP_008479703.1</t>
  </si>
  <si>
    <t>D-3-phosphoglycerate dehydrogenase [Diaphorina citri]</t>
  </si>
  <si>
    <t>gi|662184878</t>
  </si>
  <si>
    <t>XP_008474224.1</t>
  </si>
  <si>
    <t>putative cysteine proteinase CG12163 [Diaphorina citri]</t>
  </si>
  <si>
    <t>gi|662198363</t>
  </si>
  <si>
    <t>XP_008472301.1</t>
  </si>
  <si>
    <t>triosephosphate isomerase-like, partial [Diaphorina citri]</t>
  </si>
  <si>
    <t>gi|662202324</t>
  </si>
  <si>
    <t>XP_008474454.1</t>
  </si>
  <si>
    <t>inorganic pyrophosphatase-like [Diaphorina citri]</t>
  </si>
  <si>
    <t>gi|662191360</t>
  </si>
  <si>
    <t>XP_008468490.1</t>
  </si>
  <si>
    <t>bifunctional ATP-dependent dihydroxyacetone kinase/FAD-AMP lyase (cyclizing)-like [Diaphorina citri]</t>
  </si>
  <si>
    <t>gi|662185198</t>
  </si>
  <si>
    <t>XP_008475832.1</t>
  </si>
  <si>
    <t>heat shock factor-binding protein 1-like [Diaphorina citri]</t>
  </si>
  <si>
    <t>gi|662219735</t>
  </si>
  <si>
    <t>XP_008483966.1</t>
  </si>
  <si>
    <t>protein DJ-1-like, partial [Diaphorina citri]</t>
  </si>
  <si>
    <t>gi|662193401</t>
  </si>
  <si>
    <t>XP_008469608.1</t>
  </si>
  <si>
    <t>glyceraldehyde-3-phosphate dehydrogenase-like [Diaphorina citri]</t>
  </si>
  <si>
    <t>gi|662199329</t>
  </si>
  <si>
    <t>XP_008472826.1</t>
  </si>
  <si>
    <t>translationally-controlled tumor protein homolog [Diaphorina citri]</t>
  </si>
  <si>
    <t>gi|662197941</t>
  </si>
  <si>
    <t>XP_008472073.1</t>
  </si>
  <si>
    <t>3-hydroxyacyl-CoA dehydrogenase type-2 [Diaphorina citri]</t>
  </si>
  <si>
    <t>gi|662202444</t>
  </si>
  <si>
    <t>XP_008474517.1</t>
  </si>
  <si>
    <t>Below the 0.5 log2 fold change cuto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2" borderId="0" xfId="0" applyFill="1"/>
    <xf numFmtId="0" fontId="0" fillId="2" borderId="0" xfId="0" applyFont="1" applyFill="1"/>
  </cellXfs>
  <cellStyles count="3">
    <cellStyle name="Normal" xfId="0" builtinId="0"/>
    <cellStyle name="Normal 2" xfId="1"/>
    <cellStyle name="TableStyleLight1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7"/>
  <sheetViews>
    <sheetView tabSelected="1" workbookViewId="0">
      <selection activeCell="A7" sqref="A7"/>
    </sheetView>
  </sheetViews>
  <sheetFormatPr baseColWidth="10" defaultColWidth="8.83203125" defaultRowHeight="16" x14ac:dyDescent="0.2"/>
  <cols>
    <col min="1" max="1" width="82.1640625" customWidth="1"/>
    <col min="2" max="2" width="15.33203125" customWidth="1"/>
  </cols>
  <sheetData>
    <row r="1" spans="1:15" x14ac:dyDescent="0.2">
      <c r="E1" s="1" t="s">
        <v>0</v>
      </c>
      <c r="F1" s="1"/>
      <c r="G1" s="1"/>
      <c r="H1" s="1"/>
      <c r="I1" s="1"/>
      <c r="J1" s="1"/>
      <c r="K1" s="1"/>
    </row>
    <row r="2" spans="1:15" x14ac:dyDescent="0.2">
      <c r="A2" t="s">
        <v>1</v>
      </c>
      <c r="E2" t="s">
        <v>2</v>
      </c>
      <c r="F2" t="s">
        <v>2</v>
      </c>
      <c r="G2" t="s">
        <v>2</v>
      </c>
      <c r="H2" t="s">
        <v>2</v>
      </c>
      <c r="I2" t="s">
        <v>3</v>
      </c>
      <c r="J2" t="s">
        <v>3</v>
      </c>
      <c r="K2" t="s">
        <v>3</v>
      </c>
    </row>
    <row r="3" spans="1:15" s="2" customFormat="1" x14ac:dyDescent="0.2">
      <c r="A3" s="2" t="s">
        <v>4</v>
      </c>
      <c r="B3" s="2" t="s">
        <v>5</v>
      </c>
      <c r="C3" s="2" t="s">
        <v>6</v>
      </c>
      <c r="D3" s="2" t="s">
        <v>7</v>
      </c>
      <c r="E3" s="2" t="s">
        <v>8</v>
      </c>
      <c r="F3" s="2" t="s">
        <v>9</v>
      </c>
      <c r="G3" s="2" t="s">
        <v>10</v>
      </c>
      <c r="H3" s="2" t="s">
        <v>11</v>
      </c>
      <c r="I3" s="2" t="s">
        <v>8</v>
      </c>
      <c r="J3" s="2" t="s">
        <v>9</v>
      </c>
      <c r="K3" s="2" t="s">
        <v>10</v>
      </c>
      <c r="L3" s="2" t="s">
        <v>12</v>
      </c>
      <c r="M3" s="2" t="s">
        <v>13</v>
      </c>
      <c r="N3" s="2" t="s">
        <v>14</v>
      </c>
      <c r="O3" s="2" t="s">
        <v>15</v>
      </c>
    </row>
    <row r="4" spans="1:15" s="2" customFormat="1" x14ac:dyDescent="0.2">
      <c r="A4" s="2" t="s">
        <v>16</v>
      </c>
      <c r="B4" s="2" t="s">
        <v>17</v>
      </c>
      <c r="C4" s="2" t="s">
        <v>18</v>
      </c>
      <c r="D4" s="2" t="s">
        <v>19</v>
      </c>
      <c r="E4" s="2">
        <v>14</v>
      </c>
      <c r="F4" s="2">
        <v>88</v>
      </c>
      <c r="G4" s="2">
        <v>9</v>
      </c>
      <c r="H4" s="2">
        <v>7</v>
      </c>
      <c r="I4" s="2">
        <v>0</v>
      </c>
      <c r="J4" s="2">
        <v>0</v>
      </c>
      <c r="K4" s="2">
        <v>2</v>
      </c>
      <c r="L4" s="2">
        <f t="shared" ref="L4:L67" si="0">AVERAGE(E4:H4)</f>
        <v>29.5</v>
      </c>
      <c r="M4" s="2">
        <f t="shared" ref="M4:M67" si="1">AVERAGE(I4:K4)</f>
        <v>0.66666666666666663</v>
      </c>
      <c r="N4" s="2">
        <f t="shared" ref="N4:N67" si="2">M4/L4</f>
        <v>2.2598870056497175E-2</v>
      </c>
      <c r="O4" s="2">
        <f t="shared" ref="O4:O67" si="3">LOG(N4,2)</f>
        <v>-5.4676055500829976</v>
      </c>
    </row>
    <row r="5" spans="1:15" s="2" customFormat="1" x14ac:dyDescent="0.2">
      <c r="A5" s="2" t="s">
        <v>20</v>
      </c>
      <c r="B5" s="2" t="s">
        <v>21</v>
      </c>
      <c r="C5" s="2" t="s">
        <v>22</v>
      </c>
      <c r="D5" s="2">
        <v>5.5999999999999995E-4</v>
      </c>
      <c r="E5" s="2">
        <v>3</v>
      </c>
      <c r="F5" s="2">
        <v>7</v>
      </c>
      <c r="G5" s="2">
        <v>5</v>
      </c>
      <c r="H5" s="2">
        <v>8</v>
      </c>
      <c r="I5" s="2">
        <v>1</v>
      </c>
      <c r="J5" s="2">
        <v>0</v>
      </c>
      <c r="K5" s="2">
        <v>0</v>
      </c>
      <c r="L5" s="2">
        <f t="shared" si="0"/>
        <v>5.75</v>
      </c>
      <c r="M5" s="2">
        <f t="shared" si="1"/>
        <v>0.33333333333333331</v>
      </c>
      <c r="N5" s="2">
        <f t="shared" si="2"/>
        <v>5.7971014492753617E-2</v>
      </c>
      <c r="O5" s="2">
        <f t="shared" si="3"/>
        <v>-4.1085244567781691</v>
      </c>
    </row>
    <row r="6" spans="1:15" s="2" customFormat="1" x14ac:dyDescent="0.2">
      <c r="A6" s="2" t="s">
        <v>23</v>
      </c>
      <c r="B6" s="2" t="s">
        <v>24</v>
      </c>
      <c r="C6" s="2" t="s">
        <v>25</v>
      </c>
      <c r="D6" s="2">
        <v>8.0999999999999996E-4</v>
      </c>
      <c r="E6" s="2">
        <v>3</v>
      </c>
      <c r="F6" s="2">
        <v>4</v>
      </c>
      <c r="G6" s="2">
        <v>2</v>
      </c>
      <c r="H6" s="2">
        <v>13</v>
      </c>
      <c r="I6" s="2">
        <v>1</v>
      </c>
      <c r="J6" s="2">
        <v>0</v>
      </c>
      <c r="K6" s="2">
        <v>0</v>
      </c>
      <c r="L6" s="2">
        <f t="shared" si="0"/>
        <v>5.5</v>
      </c>
      <c r="M6" s="2">
        <f t="shared" si="1"/>
        <v>0.33333333333333331</v>
      </c>
      <c r="N6" s="2">
        <f t="shared" si="2"/>
        <v>6.0606060606060601E-2</v>
      </c>
      <c r="O6" s="2">
        <f t="shared" si="3"/>
        <v>-4.0443941193584534</v>
      </c>
    </row>
    <row r="7" spans="1:15" s="2" customFormat="1" x14ac:dyDescent="0.2">
      <c r="A7" s="2" t="s">
        <v>26</v>
      </c>
      <c r="B7" s="2" t="s">
        <v>27</v>
      </c>
      <c r="C7" s="2" t="s">
        <v>28</v>
      </c>
      <c r="D7" s="2" t="s">
        <v>19</v>
      </c>
      <c r="E7" s="2">
        <v>7</v>
      </c>
      <c r="F7" s="2">
        <v>5</v>
      </c>
      <c r="G7" s="2">
        <v>2</v>
      </c>
      <c r="H7" s="2">
        <v>44</v>
      </c>
      <c r="I7" s="2">
        <v>1</v>
      </c>
      <c r="J7" s="2">
        <v>2</v>
      </c>
      <c r="K7" s="2">
        <v>0</v>
      </c>
      <c r="L7" s="2">
        <f t="shared" si="0"/>
        <v>14.5</v>
      </c>
      <c r="M7" s="2">
        <f t="shared" si="1"/>
        <v>1</v>
      </c>
      <c r="N7" s="2">
        <f t="shared" si="2"/>
        <v>6.8965517241379309E-2</v>
      </c>
      <c r="O7" s="2">
        <f t="shared" si="3"/>
        <v>-3.8579809951275723</v>
      </c>
    </row>
    <row r="8" spans="1:15" s="2" customFormat="1" x14ac:dyDescent="0.2">
      <c r="A8" s="2" t="s">
        <v>29</v>
      </c>
      <c r="B8" s="2" t="s">
        <v>30</v>
      </c>
      <c r="C8" s="2" t="s">
        <v>31</v>
      </c>
      <c r="D8" s="2">
        <v>1.0999999999999999E-2</v>
      </c>
      <c r="E8" s="2">
        <v>0</v>
      </c>
      <c r="F8" s="2">
        <v>8</v>
      </c>
      <c r="G8" s="2">
        <v>2</v>
      </c>
      <c r="H8" s="2">
        <v>5</v>
      </c>
      <c r="I8" s="2">
        <v>0</v>
      </c>
      <c r="J8" s="2">
        <v>1</v>
      </c>
      <c r="K8" s="2">
        <v>0</v>
      </c>
      <c r="L8" s="2">
        <f t="shared" si="0"/>
        <v>3.75</v>
      </c>
      <c r="M8" s="2">
        <f t="shared" si="1"/>
        <v>0.33333333333333331</v>
      </c>
      <c r="N8" s="2">
        <f t="shared" si="2"/>
        <v>8.8888888888888878E-2</v>
      </c>
      <c r="O8" s="2">
        <f t="shared" si="3"/>
        <v>-3.4918530963296752</v>
      </c>
    </row>
    <row r="9" spans="1:15" s="2" customFormat="1" x14ac:dyDescent="0.2">
      <c r="A9" s="2" t="s">
        <v>32</v>
      </c>
      <c r="B9" s="2" t="s">
        <v>33</v>
      </c>
      <c r="C9" s="2" t="s">
        <v>34</v>
      </c>
      <c r="D9" s="2">
        <v>1.0999999999999999E-2</v>
      </c>
      <c r="E9" s="2">
        <v>4</v>
      </c>
      <c r="F9" s="2">
        <v>10</v>
      </c>
      <c r="G9" s="2">
        <v>1</v>
      </c>
      <c r="H9" s="2">
        <v>0</v>
      </c>
      <c r="I9" s="2">
        <v>0</v>
      </c>
      <c r="J9" s="2">
        <v>0</v>
      </c>
      <c r="K9" s="2">
        <v>1</v>
      </c>
      <c r="L9" s="2">
        <f t="shared" si="0"/>
        <v>3.75</v>
      </c>
      <c r="M9" s="2">
        <f t="shared" si="1"/>
        <v>0.33333333333333331</v>
      </c>
      <c r="N9" s="2">
        <f t="shared" si="2"/>
        <v>8.8888888888888878E-2</v>
      </c>
      <c r="O9" s="2">
        <f t="shared" si="3"/>
        <v>-3.4918530963296752</v>
      </c>
    </row>
    <row r="10" spans="1:15" s="2" customFormat="1" x14ac:dyDescent="0.2">
      <c r="A10" s="2" t="s">
        <v>35</v>
      </c>
      <c r="B10" s="2" t="s">
        <v>36</v>
      </c>
      <c r="C10" s="2" t="s">
        <v>37</v>
      </c>
      <c r="D10" s="2" t="s">
        <v>19</v>
      </c>
      <c r="E10" s="2">
        <v>42</v>
      </c>
      <c r="F10" s="2">
        <v>258</v>
      </c>
      <c r="G10" s="2">
        <v>47</v>
      </c>
      <c r="H10" s="2">
        <v>38</v>
      </c>
      <c r="I10" s="2">
        <v>9</v>
      </c>
      <c r="J10" s="2">
        <v>5</v>
      </c>
      <c r="K10" s="2">
        <v>12</v>
      </c>
      <c r="L10" s="2">
        <f t="shared" si="0"/>
        <v>96.25</v>
      </c>
      <c r="M10" s="2">
        <f t="shared" si="1"/>
        <v>8.6666666666666661</v>
      </c>
      <c r="N10" s="2">
        <f t="shared" si="2"/>
        <v>9.0043290043290036E-2</v>
      </c>
      <c r="O10" s="2">
        <f t="shared" si="3"/>
        <v>-3.473237418162328</v>
      </c>
    </row>
    <row r="11" spans="1:15" s="2" customFormat="1" x14ac:dyDescent="0.2">
      <c r="A11" s="2" t="s">
        <v>38</v>
      </c>
      <c r="B11" s="2" t="s">
        <v>39</v>
      </c>
      <c r="C11" s="2" t="s">
        <v>40</v>
      </c>
      <c r="D11" s="2">
        <v>1.6E-2</v>
      </c>
      <c r="E11" s="2">
        <v>4</v>
      </c>
      <c r="F11" s="2">
        <v>8</v>
      </c>
      <c r="G11" s="2">
        <v>0</v>
      </c>
      <c r="H11" s="2">
        <v>2</v>
      </c>
      <c r="I11" s="2">
        <v>0</v>
      </c>
      <c r="J11" s="2">
        <v>1</v>
      </c>
      <c r="K11" s="2">
        <v>0</v>
      </c>
      <c r="L11" s="2">
        <f t="shared" si="0"/>
        <v>3.5</v>
      </c>
      <c r="M11" s="2">
        <f t="shared" si="1"/>
        <v>0.33333333333333331</v>
      </c>
      <c r="N11" s="2">
        <f t="shared" si="2"/>
        <v>9.5238095238095233E-2</v>
      </c>
      <c r="O11" s="2">
        <f t="shared" si="3"/>
        <v>-3.3923174227787602</v>
      </c>
    </row>
    <row r="12" spans="1:15" s="2" customFormat="1" x14ac:dyDescent="0.2">
      <c r="A12" s="2" t="s">
        <v>41</v>
      </c>
      <c r="B12" s="2" t="s">
        <v>42</v>
      </c>
      <c r="C12" s="2" t="s">
        <v>43</v>
      </c>
      <c r="D12" s="2">
        <v>1.6E-2</v>
      </c>
      <c r="E12" s="2">
        <v>2</v>
      </c>
      <c r="F12" s="2">
        <v>5</v>
      </c>
      <c r="G12" s="2">
        <v>6</v>
      </c>
      <c r="H12" s="2">
        <v>1</v>
      </c>
      <c r="I12" s="2">
        <v>0</v>
      </c>
      <c r="J12" s="2">
        <v>1</v>
      </c>
      <c r="K12" s="2">
        <v>0</v>
      </c>
      <c r="L12" s="2">
        <f t="shared" si="0"/>
        <v>3.5</v>
      </c>
      <c r="M12" s="2">
        <f t="shared" si="1"/>
        <v>0.33333333333333331</v>
      </c>
      <c r="N12" s="2">
        <f t="shared" si="2"/>
        <v>9.5238095238095233E-2</v>
      </c>
      <c r="O12" s="2">
        <f t="shared" si="3"/>
        <v>-3.3923174227787602</v>
      </c>
    </row>
    <row r="13" spans="1:15" s="2" customFormat="1" x14ac:dyDescent="0.2">
      <c r="A13" s="2" t="s">
        <v>44</v>
      </c>
      <c r="B13" s="2" t="s">
        <v>45</v>
      </c>
      <c r="C13" s="2" t="s">
        <v>46</v>
      </c>
      <c r="D13" s="2">
        <v>1.6E-2</v>
      </c>
      <c r="E13" s="2">
        <v>0</v>
      </c>
      <c r="F13" s="2">
        <v>4</v>
      </c>
      <c r="G13" s="2">
        <v>0</v>
      </c>
      <c r="H13" s="2">
        <v>10</v>
      </c>
      <c r="I13" s="2">
        <v>1</v>
      </c>
      <c r="J13" s="2">
        <v>0</v>
      </c>
      <c r="K13" s="2">
        <v>0</v>
      </c>
      <c r="L13" s="2">
        <f t="shared" si="0"/>
        <v>3.5</v>
      </c>
      <c r="M13" s="2">
        <f t="shared" si="1"/>
        <v>0.33333333333333331</v>
      </c>
      <c r="N13" s="2">
        <f t="shared" si="2"/>
        <v>9.5238095238095233E-2</v>
      </c>
      <c r="O13" s="2">
        <f t="shared" si="3"/>
        <v>-3.3923174227787602</v>
      </c>
    </row>
    <row r="14" spans="1:15" s="2" customFormat="1" x14ac:dyDescent="0.2">
      <c r="A14" s="2" t="s">
        <v>47</v>
      </c>
      <c r="B14" s="2" t="s">
        <v>48</v>
      </c>
      <c r="C14" s="2" t="s">
        <v>49</v>
      </c>
      <c r="D14" s="2">
        <v>1.6E-2</v>
      </c>
      <c r="E14" s="2">
        <v>0</v>
      </c>
      <c r="F14" s="2">
        <v>1</v>
      </c>
      <c r="G14" s="2">
        <v>0</v>
      </c>
      <c r="H14" s="2">
        <v>13</v>
      </c>
      <c r="I14" s="2">
        <v>0</v>
      </c>
      <c r="J14" s="2">
        <v>1</v>
      </c>
      <c r="K14" s="2">
        <v>0</v>
      </c>
      <c r="L14" s="2">
        <f t="shared" si="0"/>
        <v>3.5</v>
      </c>
      <c r="M14" s="2">
        <f t="shared" si="1"/>
        <v>0.33333333333333331</v>
      </c>
      <c r="N14" s="2">
        <f t="shared" si="2"/>
        <v>9.5238095238095233E-2</v>
      </c>
      <c r="O14" s="2">
        <f t="shared" si="3"/>
        <v>-3.3923174227787602</v>
      </c>
    </row>
    <row r="15" spans="1:15" s="2" customFormat="1" x14ac:dyDescent="0.2">
      <c r="A15" s="2" t="s">
        <v>50</v>
      </c>
      <c r="B15" s="2" t="s">
        <v>51</v>
      </c>
      <c r="C15" s="2" t="s">
        <v>52</v>
      </c>
      <c r="D15" s="2">
        <v>1.6E-2</v>
      </c>
      <c r="E15" s="2">
        <v>3</v>
      </c>
      <c r="F15" s="2">
        <v>8</v>
      </c>
      <c r="G15" s="2">
        <v>2</v>
      </c>
      <c r="H15" s="2">
        <v>1</v>
      </c>
      <c r="I15" s="2">
        <v>0</v>
      </c>
      <c r="J15" s="2">
        <v>1</v>
      </c>
      <c r="K15" s="2">
        <v>0</v>
      </c>
      <c r="L15" s="2">
        <f t="shared" si="0"/>
        <v>3.5</v>
      </c>
      <c r="M15" s="2">
        <f t="shared" si="1"/>
        <v>0.33333333333333331</v>
      </c>
      <c r="N15" s="2">
        <f t="shared" si="2"/>
        <v>9.5238095238095233E-2</v>
      </c>
      <c r="O15" s="2">
        <f t="shared" si="3"/>
        <v>-3.3923174227787602</v>
      </c>
    </row>
    <row r="16" spans="1:15" s="2" customFormat="1" x14ac:dyDescent="0.2">
      <c r="A16" s="2" t="s">
        <v>53</v>
      </c>
      <c r="B16" s="2" t="s">
        <v>54</v>
      </c>
      <c r="C16" s="2" t="s">
        <v>55</v>
      </c>
      <c r="D16" s="2">
        <v>1.6E-2</v>
      </c>
      <c r="E16" s="2">
        <v>3</v>
      </c>
      <c r="F16" s="2">
        <v>10</v>
      </c>
      <c r="G16" s="2">
        <v>1</v>
      </c>
      <c r="H16" s="2">
        <v>0</v>
      </c>
      <c r="I16" s="2">
        <v>1</v>
      </c>
      <c r="J16" s="2">
        <v>0</v>
      </c>
      <c r="K16" s="2">
        <v>0</v>
      </c>
      <c r="L16" s="2">
        <f t="shared" si="0"/>
        <v>3.5</v>
      </c>
      <c r="M16" s="2">
        <f t="shared" si="1"/>
        <v>0.33333333333333331</v>
      </c>
      <c r="N16" s="2">
        <f t="shared" si="2"/>
        <v>9.5238095238095233E-2</v>
      </c>
      <c r="O16" s="2">
        <f t="shared" si="3"/>
        <v>-3.3923174227787602</v>
      </c>
    </row>
    <row r="17" spans="1:15" s="2" customFormat="1" x14ac:dyDescent="0.2">
      <c r="A17" s="2" t="s">
        <v>56</v>
      </c>
      <c r="B17" s="2" t="s">
        <v>57</v>
      </c>
      <c r="C17" s="2" t="s">
        <v>58</v>
      </c>
      <c r="D17" s="2">
        <v>2.3E-2</v>
      </c>
      <c r="E17" s="2">
        <v>1</v>
      </c>
      <c r="F17" s="2">
        <v>5</v>
      </c>
      <c r="G17" s="2">
        <v>0</v>
      </c>
      <c r="H17" s="2">
        <v>7</v>
      </c>
      <c r="I17" s="2">
        <v>1</v>
      </c>
      <c r="J17" s="2">
        <v>0</v>
      </c>
      <c r="K17" s="2">
        <v>0</v>
      </c>
      <c r="L17" s="2">
        <f t="shared" si="0"/>
        <v>3.25</v>
      </c>
      <c r="M17" s="2">
        <f t="shared" si="1"/>
        <v>0.33333333333333331</v>
      </c>
      <c r="N17" s="2">
        <f t="shared" si="2"/>
        <v>0.10256410256410256</v>
      </c>
      <c r="O17" s="2">
        <f t="shared" si="3"/>
        <v>-3.2854022188622487</v>
      </c>
    </row>
    <row r="18" spans="1:15" s="2" customFormat="1" x14ac:dyDescent="0.2">
      <c r="A18" s="2" t="s">
        <v>59</v>
      </c>
      <c r="B18" s="2" t="s">
        <v>60</v>
      </c>
      <c r="C18" s="2" t="s">
        <v>61</v>
      </c>
      <c r="D18" s="2">
        <v>2.3E-2</v>
      </c>
      <c r="E18" s="2">
        <v>2</v>
      </c>
      <c r="F18" s="2">
        <v>7</v>
      </c>
      <c r="G18" s="2">
        <v>2</v>
      </c>
      <c r="H18" s="2">
        <v>2</v>
      </c>
      <c r="I18" s="2">
        <v>0</v>
      </c>
      <c r="J18" s="2">
        <v>0</v>
      </c>
      <c r="K18" s="2">
        <v>1</v>
      </c>
      <c r="L18" s="2">
        <f t="shared" si="0"/>
        <v>3.25</v>
      </c>
      <c r="M18" s="2">
        <f t="shared" si="1"/>
        <v>0.33333333333333331</v>
      </c>
      <c r="N18" s="2">
        <f t="shared" si="2"/>
        <v>0.10256410256410256</v>
      </c>
      <c r="O18" s="2">
        <f t="shared" si="3"/>
        <v>-3.2854022188622487</v>
      </c>
    </row>
    <row r="19" spans="1:15" s="2" customFormat="1" x14ac:dyDescent="0.2">
      <c r="A19" s="2" t="s">
        <v>62</v>
      </c>
      <c r="B19" s="2" t="s">
        <v>63</v>
      </c>
      <c r="C19" s="2" t="s">
        <v>64</v>
      </c>
      <c r="D19" s="2">
        <v>1.2999999999999999E-3</v>
      </c>
      <c r="E19" s="2">
        <v>3</v>
      </c>
      <c r="F19" s="2">
        <v>10</v>
      </c>
      <c r="G19" s="2">
        <v>3</v>
      </c>
      <c r="H19" s="2">
        <v>9</v>
      </c>
      <c r="I19" s="2">
        <v>1</v>
      </c>
      <c r="J19" s="2">
        <v>0</v>
      </c>
      <c r="K19" s="2">
        <v>1</v>
      </c>
      <c r="L19" s="2">
        <f t="shared" si="0"/>
        <v>6.25</v>
      </c>
      <c r="M19" s="2">
        <f t="shared" si="1"/>
        <v>0.66666666666666663</v>
      </c>
      <c r="N19" s="2">
        <f t="shared" si="2"/>
        <v>0.10666666666666666</v>
      </c>
      <c r="O19" s="2">
        <f t="shared" si="3"/>
        <v>-3.2288186904958809</v>
      </c>
    </row>
    <row r="20" spans="1:15" s="2" customFormat="1" x14ac:dyDescent="0.2">
      <c r="A20" s="2" t="s">
        <v>65</v>
      </c>
      <c r="B20" s="2" t="s">
        <v>66</v>
      </c>
      <c r="C20" s="2" t="s">
        <v>67</v>
      </c>
      <c r="D20" s="2">
        <v>1.8E-3</v>
      </c>
      <c r="E20" s="2">
        <v>1</v>
      </c>
      <c r="F20" s="2">
        <v>5</v>
      </c>
      <c r="G20" s="2">
        <v>0</v>
      </c>
      <c r="H20" s="2">
        <v>18</v>
      </c>
      <c r="I20" s="2">
        <v>0</v>
      </c>
      <c r="J20" s="2">
        <v>2</v>
      </c>
      <c r="K20" s="2">
        <v>0</v>
      </c>
      <c r="L20" s="2">
        <f t="shared" si="0"/>
        <v>6</v>
      </c>
      <c r="M20" s="2">
        <f t="shared" si="1"/>
        <v>0.66666666666666663</v>
      </c>
      <c r="N20" s="2">
        <f t="shared" si="2"/>
        <v>0.1111111111111111</v>
      </c>
      <c r="O20" s="2">
        <f t="shared" si="3"/>
        <v>-3.1699250014423126</v>
      </c>
    </row>
    <row r="21" spans="1:15" s="2" customFormat="1" x14ac:dyDescent="0.2">
      <c r="A21" s="2" t="s">
        <v>68</v>
      </c>
      <c r="B21" s="2" t="s">
        <v>69</v>
      </c>
      <c r="C21" s="2" t="s">
        <v>70</v>
      </c>
      <c r="D21" s="2">
        <v>3.3000000000000002E-2</v>
      </c>
      <c r="E21" s="2">
        <v>3</v>
      </c>
      <c r="F21" s="2">
        <v>5</v>
      </c>
      <c r="G21" s="2">
        <v>3</v>
      </c>
      <c r="H21" s="2">
        <v>1</v>
      </c>
      <c r="I21" s="2">
        <v>1</v>
      </c>
      <c r="J21" s="2">
        <v>0</v>
      </c>
      <c r="K21" s="2">
        <v>0</v>
      </c>
      <c r="L21" s="2">
        <f t="shared" si="0"/>
        <v>3</v>
      </c>
      <c r="M21" s="2">
        <f t="shared" si="1"/>
        <v>0.33333333333333331</v>
      </c>
      <c r="N21" s="2">
        <f t="shared" si="2"/>
        <v>0.1111111111111111</v>
      </c>
      <c r="O21" s="2">
        <f t="shared" si="3"/>
        <v>-3.1699250014423126</v>
      </c>
    </row>
    <row r="22" spans="1:15" s="2" customFormat="1" x14ac:dyDescent="0.2">
      <c r="A22" s="2" t="s">
        <v>71</v>
      </c>
      <c r="B22" s="2" t="s">
        <v>72</v>
      </c>
      <c r="C22" s="2" t="s">
        <v>73</v>
      </c>
      <c r="D22" s="2">
        <v>3.7000000000000002E-3</v>
      </c>
      <c r="E22" s="2">
        <v>5</v>
      </c>
      <c r="F22" s="2">
        <v>11</v>
      </c>
      <c r="G22" s="2">
        <v>1</v>
      </c>
      <c r="H22" s="2">
        <v>5</v>
      </c>
      <c r="I22" s="2">
        <v>1</v>
      </c>
      <c r="J22" s="2">
        <v>0</v>
      </c>
      <c r="K22" s="2">
        <v>1</v>
      </c>
      <c r="L22" s="2">
        <f t="shared" si="0"/>
        <v>5.5</v>
      </c>
      <c r="M22" s="2">
        <f t="shared" si="1"/>
        <v>0.66666666666666663</v>
      </c>
      <c r="N22" s="2">
        <f t="shared" si="2"/>
        <v>0.1212121212121212</v>
      </c>
      <c r="O22" s="2">
        <f t="shared" si="3"/>
        <v>-3.0443941193584538</v>
      </c>
    </row>
    <row r="23" spans="1:15" s="2" customFormat="1" x14ac:dyDescent="0.2">
      <c r="A23" s="2" t="s">
        <v>74</v>
      </c>
      <c r="B23" s="2" t="s">
        <v>75</v>
      </c>
      <c r="C23" s="2" t="s">
        <v>76</v>
      </c>
      <c r="D23" s="2">
        <v>4.7E-2</v>
      </c>
      <c r="E23" s="2">
        <v>2</v>
      </c>
      <c r="F23" s="2">
        <v>1</v>
      </c>
      <c r="G23" s="2">
        <v>0</v>
      </c>
      <c r="H23" s="2">
        <v>8</v>
      </c>
      <c r="I23" s="2">
        <v>1</v>
      </c>
      <c r="J23" s="2">
        <v>0</v>
      </c>
      <c r="K23" s="2">
        <v>0</v>
      </c>
      <c r="L23" s="2">
        <f t="shared" si="0"/>
        <v>2.75</v>
      </c>
      <c r="M23" s="2">
        <f t="shared" si="1"/>
        <v>0.33333333333333331</v>
      </c>
      <c r="N23" s="2">
        <f t="shared" si="2"/>
        <v>0.1212121212121212</v>
      </c>
      <c r="O23" s="2">
        <f t="shared" si="3"/>
        <v>-3.0443941193584538</v>
      </c>
    </row>
    <row r="24" spans="1:15" s="2" customFormat="1" x14ac:dyDescent="0.2">
      <c r="A24" s="2" t="s">
        <v>53</v>
      </c>
      <c r="B24" s="2" t="s">
        <v>77</v>
      </c>
      <c r="C24" s="2" t="s">
        <v>78</v>
      </c>
      <c r="D24" s="2">
        <v>4.7E-2</v>
      </c>
      <c r="E24" s="2">
        <v>2</v>
      </c>
      <c r="F24" s="2">
        <v>5</v>
      </c>
      <c r="G24" s="2">
        <v>2</v>
      </c>
      <c r="H24" s="2">
        <v>2</v>
      </c>
      <c r="I24" s="2">
        <v>1</v>
      </c>
      <c r="J24" s="2">
        <v>0</v>
      </c>
      <c r="K24" s="2">
        <v>0</v>
      </c>
      <c r="L24" s="2">
        <f t="shared" si="0"/>
        <v>2.75</v>
      </c>
      <c r="M24" s="2">
        <f t="shared" si="1"/>
        <v>0.33333333333333331</v>
      </c>
      <c r="N24" s="2">
        <f t="shared" si="2"/>
        <v>0.1212121212121212</v>
      </c>
      <c r="O24" s="2">
        <f t="shared" si="3"/>
        <v>-3.0443941193584538</v>
      </c>
    </row>
    <row r="25" spans="1:15" s="2" customFormat="1" x14ac:dyDescent="0.2">
      <c r="A25" s="2" t="s">
        <v>79</v>
      </c>
      <c r="B25" s="2" t="s">
        <v>80</v>
      </c>
      <c r="C25" s="2" t="s">
        <v>81</v>
      </c>
      <c r="D25" s="2">
        <v>5.1000000000000004E-3</v>
      </c>
      <c r="E25" s="2">
        <v>3</v>
      </c>
      <c r="F25" s="2">
        <v>7</v>
      </c>
      <c r="G25" s="2">
        <v>4</v>
      </c>
      <c r="H25" s="2">
        <v>7</v>
      </c>
      <c r="I25" s="2">
        <v>2</v>
      </c>
      <c r="J25" s="2">
        <v>0</v>
      </c>
      <c r="K25" s="2">
        <v>0</v>
      </c>
      <c r="L25" s="2">
        <f t="shared" si="0"/>
        <v>5.25</v>
      </c>
      <c r="M25" s="2">
        <f t="shared" si="1"/>
        <v>0.66666666666666663</v>
      </c>
      <c r="N25" s="2">
        <f t="shared" si="2"/>
        <v>0.12698412698412698</v>
      </c>
      <c r="O25" s="2">
        <f t="shared" si="3"/>
        <v>-2.9772799234999168</v>
      </c>
    </row>
    <row r="26" spans="1:15" s="2" customFormat="1" x14ac:dyDescent="0.2">
      <c r="A26" s="2" t="s">
        <v>82</v>
      </c>
      <c r="B26" s="2" t="s">
        <v>83</v>
      </c>
      <c r="C26" s="2" t="s">
        <v>84</v>
      </c>
      <c r="D26" s="2" t="s">
        <v>19</v>
      </c>
      <c r="E26" s="2">
        <v>7</v>
      </c>
      <c r="F26" s="2">
        <v>9</v>
      </c>
      <c r="G26" s="2">
        <v>5</v>
      </c>
      <c r="H26" s="2">
        <v>72</v>
      </c>
      <c r="I26" s="2">
        <v>0</v>
      </c>
      <c r="J26" s="2">
        <v>7</v>
      </c>
      <c r="K26" s="2">
        <v>2</v>
      </c>
      <c r="L26" s="2">
        <f t="shared" si="0"/>
        <v>23.25</v>
      </c>
      <c r="M26" s="2">
        <f t="shared" si="1"/>
        <v>3</v>
      </c>
      <c r="N26" s="2">
        <f t="shared" si="2"/>
        <v>0.12903225806451613</v>
      </c>
      <c r="O26" s="2">
        <f t="shared" si="3"/>
        <v>-2.9541963103868749</v>
      </c>
    </row>
    <row r="27" spans="1:15" s="2" customFormat="1" x14ac:dyDescent="0.2">
      <c r="A27" s="2" t="s">
        <v>53</v>
      </c>
      <c r="B27" s="2" t="s">
        <v>85</v>
      </c>
      <c r="C27" s="2" t="s">
        <v>86</v>
      </c>
      <c r="D27" s="2">
        <v>8.8000000000000003E-4</v>
      </c>
      <c r="E27" s="2">
        <v>6</v>
      </c>
      <c r="F27" s="2">
        <v>14</v>
      </c>
      <c r="G27" s="2">
        <v>4</v>
      </c>
      <c r="H27" s="2">
        <v>6</v>
      </c>
      <c r="I27" s="2">
        <v>1</v>
      </c>
      <c r="J27" s="2">
        <v>1</v>
      </c>
      <c r="K27" s="2">
        <v>1</v>
      </c>
      <c r="L27" s="2">
        <f t="shared" si="0"/>
        <v>7.5</v>
      </c>
      <c r="M27" s="2">
        <f t="shared" si="1"/>
        <v>1</v>
      </c>
      <c r="N27" s="2">
        <f t="shared" si="2"/>
        <v>0.13333333333333333</v>
      </c>
      <c r="O27" s="2">
        <f t="shared" si="3"/>
        <v>-2.9068905956085187</v>
      </c>
    </row>
    <row r="28" spans="1:15" s="2" customFormat="1" x14ac:dyDescent="0.2">
      <c r="A28" s="2" t="s">
        <v>87</v>
      </c>
      <c r="B28" s="2" t="s">
        <v>88</v>
      </c>
      <c r="C28" s="2" t="s">
        <v>89</v>
      </c>
      <c r="D28" s="2">
        <v>1.6000000000000001E-4</v>
      </c>
      <c r="E28" s="2">
        <v>4</v>
      </c>
      <c r="F28" s="2">
        <v>30</v>
      </c>
      <c r="G28" s="2">
        <v>4</v>
      </c>
      <c r="H28" s="2">
        <v>1</v>
      </c>
      <c r="I28" s="2">
        <v>3</v>
      </c>
      <c r="J28" s="2">
        <v>1</v>
      </c>
      <c r="K28" s="2">
        <v>0</v>
      </c>
      <c r="L28" s="2">
        <f t="shared" si="0"/>
        <v>9.75</v>
      </c>
      <c r="M28" s="2">
        <f t="shared" si="1"/>
        <v>1.3333333333333333</v>
      </c>
      <c r="N28" s="2">
        <f t="shared" si="2"/>
        <v>0.13675213675213674</v>
      </c>
      <c r="O28" s="2">
        <f t="shared" si="3"/>
        <v>-2.8703647195834048</v>
      </c>
    </row>
    <row r="29" spans="1:15" s="2" customFormat="1" x14ac:dyDescent="0.2">
      <c r="A29" s="2" t="s">
        <v>90</v>
      </c>
      <c r="B29" s="2" t="s">
        <v>91</v>
      </c>
      <c r="C29" s="2" t="s">
        <v>92</v>
      </c>
      <c r="D29" s="2">
        <v>0.01</v>
      </c>
      <c r="E29" s="2">
        <v>5</v>
      </c>
      <c r="F29" s="2">
        <v>10</v>
      </c>
      <c r="G29" s="2">
        <v>1</v>
      </c>
      <c r="H29" s="2">
        <v>3</v>
      </c>
      <c r="I29" s="2">
        <v>2</v>
      </c>
      <c r="J29" s="2">
        <v>0</v>
      </c>
      <c r="K29" s="2">
        <v>0</v>
      </c>
      <c r="L29" s="2">
        <f t="shared" si="0"/>
        <v>4.75</v>
      </c>
      <c r="M29" s="2">
        <f t="shared" si="1"/>
        <v>0.66666666666666663</v>
      </c>
      <c r="N29" s="2">
        <f t="shared" si="2"/>
        <v>0.14035087719298245</v>
      </c>
      <c r="O29" s="2">
        <f t="shared" si="3"/>
        <v>-2.8328900141647417</v>
      </c>
    </row>
    <row r="30" spans="1:15" s="2" customFormat="1" x14ac:dyDescent="0.2">
      <c r="A30" s="2" t="s">
        <v>93</v>
      </c>
      <c r="B30" s="2" t="s">
        <v>94</v>
      </c>
      <c r="C30" s="2" t="s">
        <v>95</v>
      </c>
      <c r="D30" s="2">
        <v>0.01</v>
      </c>
      <c r="E30" s="2">
        <v>4</v>
      </c>
      <c r="F30" s="2">
        <v>7</v>
      </c>
      <c r="G30" s="2">
        <v>2</v>
      </c>
      <c r="H30" s="2">
        <v>6</v>
      </c>
      <c r="I30" s="2">
        <v>1</v>
      </c>
      <c r="J30" s="2">
        <v>1</v>
      </c>
      <c r="K30" s="2">
        <v>0</v>
      </c>
      <c r="L30" s="2">
        <f t="shared" si="0"/>
        <v>4.75</v>
      </c>
      <c r="M30" s="2">
        <f t="shared" si="1"/>
        <v>0.66666666666666663</v>
      </c>
      <c r="N30" s="2">
        <f t="shared" si="2"/>
        <v>0.14035087719298245</v>
      </c>
      <c r="O30" s="2">
        <f t="shared" si="3"/>
        <v>-2.8328900141647417</v>
      </c>
    </row>
    <row r="31" spans="1:15" s="2" customFormat="1" x14ac:dyDescent="0.2">
      <c r="A31" s="2" t="s">
        <v>96</v>
      </c>
      <c r="B31" s="2" t="s">
        <v>97</v>
      </c>
      <c r="C31" s="2" t="s">
        <v>98</v>
      </c>
      <c r="D31" s="2">
        <v>2.3999999999999998E-3</v>
      </c>
      <c r="E31" s="2">
        <v>1</v>
      </c>
      <c r="F31" s="2">
        <v>15</v>
      </c>
      <c r="G31" s="2">
        <v>8</v>
      </c>
      <c r="H31" s="2">
        <v>3</v>
      </c>
      <c r="I31" s="2">
        <v>2</v>
      </c>
      <c r="J31" s="2">
        <v>0</v>
      </c>
      <c r="K31" s="2">
        <v>1</v>
      </c>
      <c r="L31" s="2">
        <f t="shared" si="0"/>
        <v>6.75</v>
      </c>
      <c r="M31" s="2">
        <f t="shared" si="1"/>
        <v>1</v>
      </c>
      <c r="N31" s="2">
        <f t="shared" si="2"/>
        <v>0.14814814814814814</v>
      </c>
      <c r="O31" s="2">
        <f t="shared" si="3"/>
        <v>-2.7548875021634687</v>
      </c>
    </row>
    <row r="32" spans="1:15" s="2" customFormat="1" x14ac:dyDescent="0.2">
      <c r="A32" s="2" t="s">
        <v>99</v>
      </c>
      <c r="B32" s="2" t="s">
        <v>100</v>
      </c>
      <c r="C32" s="2" t="s">
        <v>101</v>
      </c>
      <c r="D32" s="2">
        <v>3.2000000000000002E-3</v>
      </c>
      <c r="E32" s="2">
        <v>3</v>
      </c>
      <c r="F32" s="2">
        <v>1</v>
      </c>
      <c r="G32" s="2">
        <v>4</v>
      </c>
      <c r="H32" s="2">
        <v>18</v>
      </c>
      <c r="I32" s="2">
        <v>0</v>
      </c>
      <c r="J32" s="2">
        <v>1</v>
      </c>
      <c r="K32" s="2">
        <v>2</v>
      </c>
      <c r="L32" s="2">
        <f t="shared" si="0"/>
        <v>6.5</v>
      </c>
      <c r="M32" s="2">
        <f t="shared" si="1"/>
        <v>1</v>
      </c>
      <c r="N32" s="2">
        <f t="shared" si="2"/>
        <v>0.15384615384615385</v>
      </c>
      <c r="O32" s="2">
        <f t="shared" si="3"/>
        <v>-2.7004397181410922</v>
      </c>
    </row>
    <row r="33" spans="1:15" s="2" customFormat="1" x14ac:dyDescent="0.2">
      <c r="A33" s="2" t="s">
        <v>102</v>
      </c>
      <c r="B33" s="2" t="s">
        <v>103</v>
      </c>
      <c r="C33" s="2" t="s">
        <v>104</v>
      </c>
      <c r="D33" s="2">
        <v>1.3999999999999999E-4</v>
      </c>
      <c r="E33" s="2">
        <v>10</v>
      </c>
      <c r="F33" s="2">
        <v>17</v>
      </c>
      <c r="G33" s="2">
        <v>6</v>
      </c>
      <c r="H33" s="2">
        <v>10</v>
      </c>
      <c r="I33" s="2">
        <v>1</v>
      </c>
      <c r="J33" s="2">
        <v>1</v>
      </c>
      <c r="K33" s="2">
        <v>3</v>
      </c>
      <c r="L33" s="2">
        <f t="shared" si="0"/>
        <v>10.75</v>
      </c>
      <c r="M33" s="2">
        <f t="shared" si="1"/>
        <v>1.6666666666666667</v>
      </c>
      <c r="N33" s="2">
        <f t="shared" si="2"/>
        <v>0.15503875968992248</v>
      </c>
      <c r="O33" s="2">
        <f t="shared" si="3"/>
        <v>-2.6892991605358918</v>
      </c>
    </row>
    <row r="34" spans="1:15" s="2" customFormat="1" x14ac:dyDescent="0.2">
      <c r="A34" s="2" t="s">
        <v>105</v>
      </c>
      <c r="B34" s="2" t="s">
        <v>106</v>
      </c>
      <c r="C34" s="2" t="s">
        <v>107</v>
      </c>
      <c r="D34" s="2">
        <v>4.4999999999999997E-3</v>
      </c>
      <c r="E34" s="2">
        <v>5</v>
      </c>
      <c r="F34" s="2">
        <v>15</v>
      </c>
      <c r="G34" s="2">
        <v>0</v>
      </c>
      <c r="H34" s="2">
        <v>5</v>
      </c>
      <c r="I34" s="2">
        <v>3</v>
      </c>
      <c r="J34" s="2">
        <v>0</v>
      </c>
      <c r="K34" s="2">
        <v>0</v>
      </c>
      <c r="L34" s="2">
        <f t="shared" si="0"/>
        <v>6.25</v>
      </c>
      <c r="M34" s="2">
        <f t="shared" si="1"/>
        <v>1</v>
      </c>
      <c r="N34" s="2">
        <f t="shared" si="2"/>
        <v>0.16</v>
      </c>
      <c r="O34" s="2">
        <f t="shared" si="3"/>
        <v>-2.6438561897747248</v>
      </c>
    </row>
    <row r="35" spans="1:15" s="2" customFormat="1" x14ac:dyDescent="0.2">
      <c r="A35" s="2" t="s">
        <v>108</v>
      </c>
      <c r="B35" s="2" t="s">
        <v>109</v>
      </c>
      <c r="C35" s="2" t="s">
        <v>110</v>
      </c>
      <c r="D35" s="2" t="s">
        <v>19</v>
      </c>
      <c r="E35" s="2">
        <v>17</v>
      </c>
      <c r="F35" s="2">
        <v>28</v>
      </c>
      <c r="G35" s="2">
        <v>14</v>
      </c>
      <c r="H35" s="2">
        <v>31</v>
      </c>
      <c r="I35" s="2">
        <v>8</v>
      </c>
      <c r="J35" s="2">
        <v>1</v>
      </c>
      <c r="K35" s="2">
        <v>2</v>
      </c>
      <c r="L35" s="2">
        <f t="shared" si="0"/>
        <v>22.5</v>
      </c>
      <c r="M35" s="2">
        <f t="shared" si="1"/>
        <v>3.6666666666666665</v>
      </c>
      <c r="N35" s="2">
        <f t="shared" si="2"/>
        <v>0.16296296296296295</v>
      </c>
      <c r="O35" s="2">
        <f t="shared" si="3"/>
        <v>-2.617383978413534</v>
      </c>
    </row>
    <row r="36" spans="1:15" s="2" customFormat="1" x14ac:dyDescent="0.2">
      <c r="A36" s="2" t="s">
        <v>111</v>
      </c>
      <c r="B36" s="2" t="s">
        <v>112</v>
      </c>
      <c r="C36" s="2" t="s">
        <v>113</v>
      </c>
      <c r="D36" s="2" t="s">
        <v>19</v>
      </c>
      <c r="E36" s="2">
        <v>17</v>
      </c>
      <c r="F36" s="2">
        <v>52</v>
      </c>
      <c r="G36" s="2">
        <v>17</v>
      </c>
      <c r="H36" s="2">
        <v>19</v>
      </c>
      <c r="I36" s="2">
        <v>2</v>
      </c>
      <c r="J36" s="2">
        <v>5</v>
      </c>
      <c r="K36" s="2">
        <v>6</v>
      </c>
      <c r="L36" s="2">
        <f t="shared" si="0"/>
        <v>26.25</v>
      </c>
      <c r="M36" s="2">
        <f t="shared" si="1"/>
        <v>4.333333333333333</v>
      </c>
      <c r="N36" s="2">
        <f t="shared" si="2"/>
        <v>0.16507936507936508</v>
      </c>
      <c r="O36" s="2">
        <f t="shared" si="3"/>
        <v>-2.5987683002461868</v>
      </c>
    </row>
    <row r="37" spans="1:15" s="2" customFormat="1" x14ac:dyDescent="0.2">
      <c r="A37" s="2" t="s">
        <v>114</v>
      </c>
      <c r="B37" s="2" t="s">
        <v>115</v>
      </c>
      <c r="C37" s="2" t="s">
        <v>116</v>
      </c>
      <c r="D37" s="2">
        <v>3.6000000000000002E-4</v>
      </c>
      <c r="E37" s="2">
        <v>3</v>
      </c>
      <c r="F37" s="2">
        <v>20</v>
      </c>
      <c r="G37" s="2">
        <v>11</v>
      </c>
      <c r="H37" s="2">
        <v>6</v>
      </c>
      <c r="I37" s="2">
        <v>3</v>
      </c>
      <c r="J37" s="2">
        <v>2</v>
      </c>
      <c r="K37" s="2">
        <v>0</v>
      </c>
      <c r="L37" s="2">
        <f t="shared" si="0"/>
        <v>10</v>
      </c>
      <c r="M37" s="2">
        <f t="shared" si="1"/>
        <v>1.6666666666666667</v>
      </c>
      <c r="N37" s="2">
        <f t="shared" si="2"/>
        <v>0.16666666666666669</v>
      </c>
      <c r="O37" s="2">
        <f t="shared" si="3"/>
        <v>-2.5849625007211561</v>
      </c>
    </row>
    <row r="38" spans="1:15" s="2" customFormat="1" x14ac:dyDescent="0.2">
      <c r="A38" s="2" t="s">
        <v>117</v>
      </c>
      <c r="B38" s="2" t="s">
        <v>118</v>
      </c>
      <c r="C38" s="2" t="s">
        <v>119</v>
      </c>
      <c r="D38" s="2">
        <v>2.7E-2</v>
      </c>
      <c r="E38" s="2">
        <v>3</v>
      </c>
      <c r="F38" s="2">
        <v>4</v>
      </c>
      <c r="G38" s="2">
        <v>2</v>
      </c>
      <c r="H38" s="2">
        <v>7</v>
      </c>
      <c r="I38" s="2">
        <v>1</v>
      </c>
      <c r="J38" s="2">
        <v>0</v>
      </c>
      <c r="K38" s="2">
        <v>1</v>
      </c>
      <c r="L38" s="2">
        <f t="shared" si="0"/>
        <v>4</v>
      </c>
      <c r="M38" s="2">
        <f t="shared" si="1"/>
        <v>0.66666666666666663</v>
      </c>
      <c r="N38" s="2">
        <f t="shared" si="2"/>
        <v>0.16666666666666666</v>
      </c>
      <c r="O38" s="2">
        <f t="shared" si="3"/>
        <v>-2.5849625007211561</v>
      </c>
    </row>
    <row r="39" spans="1:15" s="2" customFormat="1" x14ac:dyDescent="0.2">
      <c r="A39" s="2" t="s">
        <v>120</v>
      </c>
      <c r="B39" s="2" t="s">
        <v>121</v>
      </c>
      <c r="C39" s="2" t="s">
        <v>122</v>
      </c>
      <c r="D39" s="2">
        <v>2.7E-2</v>
      </c>
      <c r="E39" s="2">
        <v>3</v>
      </c>
      <c r="F39" s="2">
        <v>7</v>
      </c>
      <c r="G39" s="2">
        <v>2</v>
      </c>
      <c r="H39" s="2">
        <v>4</v>
      </c>
      <c r="I39" s="2">
        <v>0</v>
      </c>
      <c r="J39" s="2">
        <v>2</v>
      </c>
      <c r="K39" s="2">
        <v>0</v>
      </c>
      <c r="L39" s="2">
        <f t="shared" si="0"/>
        <v>4</v>
      </c>
      <c r="M39" s="2">
        <f t="shared" si="1"/>
        <v>0.66666666666666663</v>
      </c>
      <c r="N39" s="2">
        <f t="shared" si="2"/>
        <v>0.16666666666666666</v>
      </c>
      <c r="O39" s="2">
        <f t="shared" si="3"/>
        <v>-2.5849625007211561</v>
      </c>
    </row>
    <row r="40" spans="1:15" s="2" customFormat="1" x14ac:dyDescent="0.2">
      <c r="A40" s="2" t="s">
        <v>123</v>
      </c>
      <c r="B40" s="2" t="s">
        <v>124</v>
      </c>
      <c r="C40" s="2" t="s">
        <v>125</v>
      </c>
      <c r="D40" s="2">
        <v>5.0000000000000001E-4</v>
      </c>
      <c r="E40" s="2">
        <v>4</v>
      </c>
      <c r="F40" s="2">
        <v>17</v>
      </c>
      <c r="G40" s="2">
        <v>6</v>
      </c>
      <c r="H40" s="2">
        <v>12</v>
      </c>
      <c r="I40" s="2">
        <v>4</v>
      </c>
      <c r="J40" s="2">
        <v>0</v>
      </c>
      <c r="K40" s="2">
        <v>1</v>
      </c>
      <c r="L40" s="2">
        <f t="shared" si="0"/>
        <v>9.75</v>
      </c>
      <c r="M40" s="2">
        <f t="shared" si="1"/>
        <v>1.6666666666666667</v>
      </c>
      <c r="N40" s="2">
        <f t="shared" si="2"/>
        <v>0.17094017094017094</v>
      </c>
      <c r="O40" s="2">
        <f t="shared" si="3"/>
        <v>-2.5484366246960422</v>
      </c>
    </row>
    <row r="41" spans="1:15" s="2" customFormat="1" x14ac:dyDescent="0.2">
      <c r="A41" s="2" t="s">
        <v>126</v>
      </c>
      <c r="B41" s="2" t="s">
        <v>127</v>
      </c>
      <c r="C41" s="2" t="s">
        <v>128</v>
      </c>
      <c r="D41" s="2">
        <v>2E-3</v>
      </c>
      <c r="E41" s="2">
        <v>1</v>
      </c>
      <c r="F41" s="2">
        <v>5</v>
      </c>
      <c r="G41" s="2">
        <v>1</v>
      </c>
      <c r="H41" s="2">
        <v>24</v>
      </c>
      <c r="I41" s="2">
        <v>1</v>
      </c>
      <c r="J41" s="2">
        <v>3</v>
      </c>
      <c r="K41" s="2">
        <v>0</v>
      </c>
      <c r="L41" s="2">
        <f t="shared" si="0"/>
        <v>7.75</v>
      </c>
      <c r="M41" s="2">
        <f t="shared" si="1"/>
        <v>1.3333333333333333</v>
      </c>
      <c r="N41" s="2">
        <f t="shared" si="2"/>
        <v>0.17204301075268816</v>
      </c>
      <c r="O41" s="2">
        <f t="shared" si="3"/>
        <v>-2.5391588111080314</v>
      </c>
    </row>
    <row r="42" spans="1:15" s="2" customFormat="1" x14ac:dyDescent="0.2">
      <c r="A42" s="2" t="s">
        <v>129</v>
      </c>
      <c r="B42" s="2" t="s">
        <v>130</v>
      </c>
      <c r="C42" s="2" t="s">
        <v>131</v>
      </c>
      <c r="D42" s="2">
        <v>2.7000000000000001E-3</v>
      </c>
      <c r="E42" s="2">
        <v>6</v>
      </c>
      <c r="F42" s="2">
        <v>7</v>
      </c>
      <c r="G42" s="2">
        <v>7</v>
      </c>
      <c r="H42" s="2">
        <v>10</v>
      </c>
      <c r="I42" s="2">
        <v>0</v>
      </c>
      <c r="J42" s="2">
        <v>0</v>
      </c>
      <c r="K42" s="2">
        <v>4</v>
      </c>
      <c r="L42" s="2">
        <f t="shared" si="0"/>
        <v>7.5</v>
      </c>
      <c r="M42" s="2">
        <f t="shared" si="1"/>
        <v>1.3333333333333333</v>
      </c>
      <c r="N42" s="2">
        <f t="shared" si="2"/>
        <v>0.17777777777777776</v>
      </c>
      <c r="O42" s="2">
        <f t="shared" si="3"/>
        <v>-2.4918530963296748</v>
      </c>
    </row>
    <row r="43" spans="1:15" s="2" customFormat="1" x14ac:dyDescent="0.2">
      <c r="A43" s="2" t="s">
        <v>132</v>
      </c>
      <c r="B43" s="2" t="s">
        <v>133</v>
      </c>
      <c r="C43" s="2" t="s">
        <v>134</v>
      </c>
      <c r="D43" s="2">
        <v>3.1E-4</v>
      </c>
      <c r="E43" s="2">
        <v>5</v>
      </c>
      <c r="F43" s="2">
        <v>13</v>
      </c>
      <c r="G43" s="2">
        <v>14</v>
      </c>
      <c r="H43" s="2">
        <v>12</v>
      </c>
      <c r="I43" s="2">
        <v>0</v>
      </c>
      <c r="J43" s="2">
        <v>6</v>
      </c>
      <c r="K43" s="2">
        <v>0</v>
      </c>
      <c r="L43" s="2">
        <f t="shared" si="0"/>
        <v>11</v>
      </c>
      <c r="M43" s="2">
        <f t="shared" si="1"/>
        <v>2</v>
      </c>
      <c r="N43" s="2">
        <f t="shared" si="2"/>
        <v>0.18181818181818182</v>
      </c>
      <c r="O43" s="2">
        <f t="shared" si="3"/>
        <v>-2.4594316186372973</v>
      </c>
    </row>
    <row r="44" spans="1:15" s="2" customFormat="1" x14ac:dyDescent="0.2">
      <c r="A44" s="2" t="s">
        <v>135</v>
      </c>
      <c r="B44" s="2" t="s">
        <v>136</v>
      </c>
      <c r="C44" s="2" t="s">
        <v>137</v>
      </c>
      <c r="D44" s="2">
        <v>0.05</v>
      </c>
      <c r="E44" s="2">
        <v>2</v>
      </c>
      <c r="F44" s="2">
        <v>7</v>
      </c>
      <c r="G44" s="2">
        <v>1</v>
      </c>
      <c r="H44" s="2">
        <v>4</v>
      </c>
      <c r="I44" s="2">
        <v>0</v>
      </c>
      <c r="J44" s="2">
        <v>1</v>
      </c>
      <c r="K44" s="2">
        <v>1</v>
      </c>
      <c r="L44" s="2">
        <f t="shared" si="0"/>
        <v>3.5</v>
      </c>
      <c r="M44" s="2">
        <f t="shared" si="1"/>
        <v>0.66666666666666663</v>
      </c>
      <c r="N44" s="2">
        <f t="shared" si="2"/>
        <v>0.19047619047619047</v>
      </c>
      <c r="O44" s="2">
        <f t="shared" si="3"/>
        <v>-2.3923174227787602</v>
      </c>
    </row>
    <row r="45" spans="1:15" s="2" customFormat="1" x14ac:dyDescent="0.2">
      <c r="A45" s="2" t="s">
        <v>138</v>
      </c>
      <c r="B45" s="2" t="s">
        <v>139</v>
      </c>
      <c r="C45" s="2" t="s">
        <v>140</v>
      </c>
      <c r="D45" s="2">
        <v>2.7999999999999998E-4</v>
      </c>
      <c r="E45" s="2">
        <v>12</v>
      </c>
      <c r="F45" s="2">
        <v>22</v>
      </c>
      <c r="G45" s="2">
        <v>5</v>
      </c>
      <c r="H45" s="2">
        <v>12</v>
      </c>
      <c r="I45" s="2">
        <v>1</v>
      </c>
      <c r="J45" s="2">
        <v>4</v>
      </c>
      <c r="K45" s="2">
        <v>3</v>
      </c>
      <c r="L45" s="2">
        <f t="shared" si="0"/>
        <v>12.75</v>
      </c>
      <c r="M45" s="2">
        <f t="shared" si="1"/>
        <v>2.6666666666666665</v>
      </c>
      <c r="N45" s="2">
        <f t="shared" si="2"/>
        <v>0.2091503267973856</v>
      </c>
      <c r="O45" s="2">
        <f t="shared" si="3"/>
        <v>-2.2573878426926521</v>
      </c>
    </row>
    <row r="46" spans="1:15" s="2" customFormat="1" x14ac:dyDescent="0.2">
      <c r="A46" s="2" t="s">
        <v>141</v>
      </c>
      <c r="B46" s="2" t="s">
        <v>142</v>
      </c>
      <c r="C46" s="2" t="s">
        <v>143</v>
      </c>
      <c r="D46" s="2" t="s">
        <v>19</v>
      </c>
      <c r="E46" s="2">
        <v>21</v>
      </c>
      <c r="F46" s="2">
        <v>78</v>
      </c>
      <c r="G46" s="2">
        <v>18</v>
      </c>
      <c r="H46" s="2">
        <v>30</v>
      </c>
      <c r="I46" s="2">
        <v>8</v>
      </c>
      <c r="J46" s="2">
        <v>5</v>
      </c>
      <c r="K46" s="2">
        <v>11</v>
      </c>
      <c r="L46" s="2">
        <f t="shared" si="0"/>
        <v>36.75</v>
      </c>
      <c r="M46" s="2">
        <f t="shared" si="1"/>
        <v>8</v>
      </c>
      <c r="N46" s="2">
        <f t="shared" si="2"/>
        <v>0.21768707482993196</v>
      </c>
      <c r="O46" s="2">
        <f t="shared" si="3"/>
        <v>-2.1996723448363644</v>
      </c>
    </row>
    <row r="47" spans="1:15" s="2" customFormat="1" x14ac:dyDescent="0.2">
      <c r="A47" s="2" t="s">
        <v>144</v>
      </c>
      <c r="B47" s="2" t="s">
        <v>145</v>
      </c>
      <c r="C47" s="2" t="s">
        <v>146</v>
      </c>
      <c r="D47" s="2">
        <v>3.7999999999999999E-2</v>
      </c>
      <c r="E47" s="2">
        <v>2</v>
      </c>
      <c r="F47" s="2">
        <v>3</v>
      </c>
      <c r="G47" s="2">
        <v>1</v>
      </c>
      <c r="H47" s="2">
        <v>12</v>
      </c>
      <c r="I47" s="2">
        <v>2</v>
      </c>
      <c r="J47" s="2">
        <v>0</v>
      </c>
      <c r="K47" s="2">
        <v>1</v>
      </c>
      <c r="L47" s="2">
        <f t="shared" si="0"/>
        <v>4.5</v>
      </c>
      <c r="M47" s="2">
        <f t="shared" si="1"/>
        <v>1</v>
      </c>
      <c r="N47" s="2">
        <f t="shared" si="2"/>
        <v>0.22222222222222221</v>
      </c>
      <c r="O47" s="2">
        <f t="shared" si="3"/>
        <v>-2.1699250014423126</v>
      </c>
    </row>
    <row r="48" spans="1:15" s="2" customFormat="1" x14ac:dyDescent="0.2">
      <c r="A48" s="2" t="s">
        <v>147</v>
      </c>
      <c r="B48" s="2" t="s">
        <v>148</v>
      </c>
      <c r="C48" s="2" t="s">
        <v>149</v>
      </c>
      <c r="D48" s="2">
        <v>4.1999999999999997E-3</v>
      </c>
      <c r="E48" s="2">
        <v>8</v>
      </c>
      <c r="F48" s="2">
        <v>13</v>
      </c>
      <c r="G48" s="2">
        <v>4</v>
      </c>
      <c r="H48" s="2">
        <v>10</v>
      </c>
      <c r="I48" s="2">
        <v>1</v>
      </c>
      <c r="J48" s="2">
        <v>3</v>
      </c>
      <c r="K48" s="2">
        <v>2</v>
      </c>
      <c r="L48" s="2">
        <f t="shared" si="0"/>
        <v>8.75</v>
      </c>
      <c r="M48" s="2">
        <f t="shared" si="1"/>
        <v>2</v>
      </c>
      <c r="N48" s="2">
        <f t="shared" si="2"/>
        <v>0.22857142857142856</v>
      </c>
      <c r="O48" s="2">
        <f t="shared" si="3"/>
        <v>-2.1292830169449664</v>
      </c>
    </row>
    <row r="49" spans="1:15" s="2" customFormat="1" x14ac:dyDescent="0.2">
      <c r="A49" s="2" t="s">
        <v>150</v>
      </c>
      <c r="B49" s="2" t="s">
        <v>151</v>
      </c>
      <c r="C49" s="2" t="s">
        <v>152</v>
      </c>
      <c r="D49" s="2">
        <v>1.1E-4</v>
      </c>
      <c r="E49" s="2">
        <v>4</v>
      </c>
      <c r="F49" s="2">
        <v>29</v>
      </c>
      <c r="G49" s="2">
        <v>28</v>
      </c>
      <c r="H49" s="2">
        <v>3</v>
      </c>
      <c r="I49" s="2">
        <v>3</v>
      </c>
      <c r="J49" s="2">
        <v>8</v>
      </c>
      <c r="K49" s="2">
        <v>0</v>
      </c>
      <c r="L49" s="2">
        <f t="shared" si="0"/>
        <v>16</v>
      </c>
      <c r="M49" s="2">
        <f t="shared" si="1"/>
        <v>3.6666666666666665</v>
      </c>
      <c r="N49" s="2">
        <f t="shared" si="2"/>
        <v>0.22916666666666666</v>
      </c>
      <c r="O49" s="2">
        <f t="shared" si="3"/>
        <v>-2.1255308820838592</v>
      </c>
    </row>
    <row r="50" spans="1:15" s="2" customFormat="1" x14ac:dyDescent="0.2">
      <c r="A50" s="2" t="s">
        <v>153</v>
      </c>
      <c r="B50" s="2" t="s">
        <v>154</v>
      </c>
      <c r="C50" s="2" t="s">
        <v>155</v>
      </c>
      <c r="D50" s="2">
        <v>2.1000000000000001E-2</v>
      </c>
      <c r="E50" s="2">
        <v>5</v>
      </c>
      <c r="F50" s="2">
        <v>2</v>
      </c>
      <c r="G50" s="2">
        <v>4</v>
      </c>
      <c r="H50" s="2">
        <v>12</v>
      </c>
      <c r="I50" s="2">
        <v>2</v>
      </c>
      <c r="J50" s="2">
        <v>2</v>
      </c>
      <c r="K50" s="2">
        <v>0</v>
      </c>
      <c r="L50" s="2">
        <f t="shared" si="0"/>
        <v>5.75</v>
      </c>
      <c r="M50" s="2">
        <f t="shared" si="1"/>
        <v>1.3333333333333333</v>
      </c>
      <c r="N50" s="2">
        <f t="shared" si="2"/>
        <v>0.23188405797101447</v>
      </c>
      <c r="O50" s="2">
        <f t="shared" si="3"/>
        <v>-2.1085244567781696</v>
      </c>
    </row>
    <row r="51" spans="1:15" s="2" customFormat="1" x14ac:dyDescent="0.2">
      <c r="A51" s="2" t="s">
        <v>156</v>
      </c>
      <c r="B51" s="2" t="s">
        <v>157</v>
      </c>
      <c r="C51" s="2" t="s">
        <v>158</v>
      </c>
      <c r="D51" s="2">
        <v>2.1000000000000001E-2</v>
      </c>
      <c r="E51" s="2">
        <v>4</v>
      </c>
      <c r="F51" s="2">
        <v>12</v>
      </c>
      <c r="G51" s="2">
        <v>3</v>
      </c>
      <c r="H51" s="2">
        <v>4</v>
      </c>
      <c r="I51" s="2">
        <v>0</v>
      </c>
      <c r="J51" s="2">
        <v>2</v>
      </c>
      <c r="K51" s="2">
        <v>2</v>
      </c>
      <c r="L51" s="2">
        <f t="shared" si="0"/>
        <v>5.75</v>
      </c>
      <c r="M51" s="2">
        <f t="shared" si="1"/>
        <v>1.3333333333333333</v>
      </c>
      <c r="N51" s="2">
        <f t="shared" si="2"/>
        <v>0.23188405797101447</v>
      </c>
      <c r="O51" s="2">
        <f t="shared" si="3"/>
        <v>-2.1085244567781696</v>
      </c>
    </row>
    <row r="52" spans="1:15" s="2" customFormat="1" x14ac:dyDescent="0.2">
      <c r="A52" s="2" t="s">
        <v>159</v>
      </c>
      <c r="B52" s="2" t="s">
        <v>160</v>
      </c>
      <c r="C52" s="2" t="s">
        <v>161</v>
      </c>
      <c r="D52" s="2">
        <v>2.5000000000000001E-3</v>
      </c>
      <c r="E52" s="2">
        <v>6</v>
      </c>
      <c r="F52" s="2">
        <v>22</v>
      </c>
      <c r="G52" s="2">
        <v>5</v>
      </c>
      <c r="H52" s="2">
        <v>7</v>
      </c>
      <c r="I52" s="2">
        <v>3</v>
      </c>
      <c r="J52" s="2">
        <v>1</v>
      </c>
      <c r="K52" s="2">
        <v>3</v>
      </c>
      <c r="L52" s="2">
        <f t="shared" si="0"/>
        <v>10</v>
      </c>
      <c r="M52" s="2">
        <f t="shared" si="1"/>
        <v>2.3333333333333335</v>
      </c>
      <c r="N52" s="2">
        <f t="shared" si="2"/>
        <v>0.23333333333333334</v>
      </c>
      <c r="O52" s="2">
        <f t="shared" si="3"/>
        <v>-2.0995356735509145</v>
      </c>
    </row>
    <row r="53" spans="1:15" s="2" customFormat="1" x14ac:dyDescent="0.2">
      <c r="A53" s="2" t="s">
        <v>162</v>
      </c>
      <c r="B53" s="2" t="s">
        <v>163</v>
      </c>
      <c r="C53" s="2" t="s">
        <v>164</v>
      </c>
      <c r="D53" s="2">
        <v>5.4999999999999997E-3</v>
      </c>
      <c r="E53" s="2">
        <v>1</v>
      </c>
      <c r="F53" s="2">
        <v>11</v>
      </c>
      <c r="G53" s="2">
        <v>0</v>
      </c>
      <c r="H53" s="2">
        <v>22</v>
      </c>
      <c r="I53" s="2">
        <v>2</v>
      </c>
      <c r="J53" s="2">
        <v>4</v>
      </c>
      <c r="K53" s="2">
        <v>0</v>
      </c>
      <c r="L53" s="2">
        <f t="shared" si="0"/>
        <v>8.5</v>
      </c>
      <c r="M53" s="2">
        <f t="shared" si="1"/>
        <v>2</v>
      </c>
      <c r="N53" s="2">
        <f t="shared" si="2"/>
        <v>0.23529411764705882</v>
      </c>
      <c r="O53" s="2">
        <f t="shared" si="3"/>
        <v>-2.0874628412503395</v>
      </c>
    </row>
    <row r="54" spans="1:15" s="2" customFormat="1" x14ac:dyDescent="0.2">
      <c r="A54" s="2" t="s">
        <v>165</v>
      </c>
      <c r="B54" s="2" t="s">
        <v>166</v>
      </c>
      <c r="C54" s="2" t="s">
        <v>167</v>
      </c>
      <c r="D54" s="2">
        <v>1.5E-3</v>
      </c>
      <c r="E54" s="2">
        <v>9</v>
      </c>
      <c r="F54" s="2">
        <v>14</v>
      </c>
      <c r="G54" s="2">
        <v>9</v>
      </c>
      <c r="H54" s="2">
        <v>13</v>
      </c>
      <c r="I54" s="2">
        <v>8</v>
      </c>
      <c r="J54" s="2">
        <v>0</v>
      </c>
      <c r="K54" s="2">
        <v>0</v>
      </c>
      <c r="L54" s="2">
        <f t="shared" si="0"/>
        <v>11.25</v>
      </c>
      <c r="M54" s="2">
        <f t="shared" si="1"/>
        <v>2.6666666666666665</v>
      </c>
      <c r="N54" s="2">
        <f t="shared" si="2"/>
        <v>0.23703703703703702</v>
      </c>
      <c r="O54" s="2">
        <f t="shared" si="3"/>
        <v>-2.0768155970508313</v>
      </c>
    </row>
    <row r="55" spans="1:15" s="2" customFormat="1" x14ac:dyDescent="0.2">
      <c r="A55" s="2" t="s">
        <v>168</v>
      </c>
      <c r="B55" s="2" t="s">
        <v>169</v>
      </c>
      <c r="C55" s="2" t="s">
        <v>170</v>
      </c>
      <c r="D55" s="2">
        <v>1.5E-3</v>
      </c>
      <c r="E55" s="2">
        <v>8</v>
      </c>
      <c r="F55" s="2">
        <v>21</v>
      </c>
      <c r="G55" s="2">
        <v>6</v>
      </c>
      <c r="H55" s="2">
        <v>10</v>
      </c>
      <c r="I55" s="2">
        <v>1</v>
      </c>
      <c r="J55" s="2">
        <v>3</v>
      </c>
      <c r="K55" s="2">
        <v>4</v>
      </c>
      <c r="L55" s="2">
        <f t="shared" si="0"/>
        <v>11.25</v>
      </c>
      <c r="M55" s="2">
        <f t="shared" si="1"/>
        <v>2.6666666666666665</v>
      </c>
      <c r="N55" s="2">
        <f t="shared" si="2"/>
        <v>0.23703703703703702</v>
      </c>
      <c r="O55" s="2">
        <f t="shared" si="3"/>
        <v>-2.0768155970508313</v>
      </c>
    </row>
    <row r="56" spans="1:15" s="2" customFormat="1" x14ac:dyDescent="0.2">
      <c r="A56" s="2" t="s">
        <v>171</v>
      </c>
      <c r="B56" s="2" t="s">
        <v>172</v>
      </c>
      <c r="C56" s="2" t="s">
        <v>173</v>
      </c>
      <c r="D56" s="2">
        <v>1.2E-2</v>
      </c>
      <c r="E56" s="2">
        <v>5</v>
      </c>
      <c r="F56" s="2">
        <v>14</v>
      </c>
      <c r="G56" s="2">
        <v>6</v>
      </c>
      <c r="H56" s="2">
        <v>3</v>
      </c>
      <c r="I56" s="2">
        <v>0</v>
      </c>
      <c r="J56" s="2">
        <v>1</v>
      </c>
      <c r="K56" s="2">
        <v>4</v>
      </c>
      <c r="L56" s="2">
        <f t="shared" si="0"/>
        <v>7</v>
      </c>
      <c r="M56" s="2">
        <f t="shared" si="1"/>
        <v>1.6666666666666667</v>
      </c>
      <c r="N56" s="2">
        <f t="shared" si="2"/>
        <v>0.23809523809523811</v>
      </c>
      <c r="O56" s="2">
        <f t="shared" si="3"/>
        <v>-2.0703893278913981</v>
      </c>
    </row>
    <row r="57" spans="1:15" s="2" customFormat="1" x14ac:dyDescent="0.2">
      <c r="A57" s="2" t="s">
        <v>174</v>
      </c>
      <c r="B57" s="2" t="s">
        <v>175</v>
      </c>
      <c r="C57" s="2" t="s">
        <v>176</v>
      </c>
      <c r="D57" s="2">
        <v>2.8000000000000001E-2</v>
      </c>
      <c r="E57" s="2">
        <v>0</v>
      </c>
      <c r="F57" s="2">
        <v>9</v>
      </c>
      <c r="G57" s="2">
        <v>1</v>
      </c>
      <c r="H57" s="2">
        <v>12</v>
      </c>
      <c r="I57" s="2">
        <v>2</v>
      </c>
      <c r="J57" s="2">
        <v>0</v>
      </c>
      <c r="K57" s="2">
        <v>2</v>
      </c>
      <c r="L57" s="2">
        <f t="shared" si="0"/>
        <v>5.5</v>
      </c>
      <c r="M57" s="2">
        <f t="shared" si="1"/>
        <v>1.3333333333333333</v>
      </c>
      <c r="N57" s="2">
        <f t="shared" si="2"/>
        <v>0.2424242424242424</v>
      </c>
      <c r="O57" s="2">
        <f t="shared" si="3"/>
        <v>-2.0443941193584538</v>
      </c>
    </row>
    <row r="58" spans="1:15" s="2" customFormat="1" x14ac:dyDescent="0.2">
      <c r="A58" s="2" t="s">
        <v>177</v>
      </c>
      <c r="B58" s="2" t="s">
        <v>178</v>
      </c>
      <c r="C58" s="2" t="s">
        <v>179</v>
      </c>
      <c r="D58" s="2">
        <v>9.4000000000000004E-3</v>
      </c>
      <c r="E58" s="2">
        <v>3</v>
      </c>
      <c r="F58" s="2">
        <v>20</v>
      </c>
      <c r="G58" s="2">
        <v>4</v>
      </c>
      <c r="H58" s="2">
        <v>5</v>
      </c>
      <c r="I58" s="2">
        <v>1</v>
      </c>
      <c r="J58" s="2">
        <v>4</v>
      </c>
      <c r="K58" s="2">
        <v>1</v>
      </c>
      <c r="L58" s="2">
        <f t="shared" si="0"/>
        <v>8</v>
      </c>
      <c r="M58" s="2">
        <f t="shared" si="1"/>
        <v>2</v>
      </c>
      <c r="N58" s="2">
        <f t="shared" si="2"/>
        <v>0.25</v>
      </c>
      <c r="O58" s="2">
        <f t="shared" si="3"/>
        <v>-2</v>
      </c>
    </row>
    <row r="59" spans="1:15" s="2" customFormat="1" x14ac:dyDescent="0.2">
      <c r="A59" s="2" t="s">
        <v>180</v>
      </c>
      <c r="B59" s="2" t="s">
        <v>181</v>
      </c>
      <c r="C59" s="2" t="s">
        <v>182</v>
      </c>
      <c r="D59" s="2">
        <v>5.4999999999999997E-3</v>
      </c>
      <c r="E59" s="2">
        <v>5</v>
      </c>
      <c r="F59" s="2">
        <v>11</v>
      </c>
      <c r="G59" s="2">
        <v>0</v>
      </c>
      <c r="H59" s="2">
        <v>21</v>
      </c>
      <c r="I59" s="2">
        <v>0</v>
      </c>
      <c r="J59" s="2">
        <v>0</v>
      </c>
      <c r="K59" s="2">
        <v>7</v>
      </c>
      <c r="L59" s="2">
        <f t="shared" si="0"/>
        <v>9.25</v>
      </c>
      <c r="M59" s="2">
        <f t="shared" si="1"/>
        <v>2.3333333333333335</v>
      </c>
      <c r="N59" s="2">
        <f t="shared" si="2"/>
        <v>0.25225225225225228</v>
      </c>
      <c r="O59" s="2">
        <f t="shared" si="3"/>
        <v>-1.9870609442925018</v>
      </c>
    </row>
    <row r="60" spans="1:15" s="2" customFormat="1" x14ac:dyDescent="0.2">
      <c r="A60" s="2" t="s">
        <v>183</v>
      </c>
      <c r="B60" s="2" t="s">
        <v>184</v>
      </c>
      <c r="C60" s="2" t="s">
        <v>185</v>
      </c>
      <c r="D60" s="2">
        <v>3.6999999999999998E-2</v>
      </c>
      <c r="E60" s="2">
        <v>2</v>
      </c>
      <c r="F60" s="2">
        <v>8</v>
      </c>
      <c r="G60" s="2">
        <v>4</v>
      </c>
      <c r="H60" s="2">
        <v>7</v>
      </c>
      <c r="I60" s="2">
        <v>2</v>
      </c>
      <c r="J60" s="2">
        <v>1</v>
      </c>
      <c r="K60" s="2">
        <v>1</v>
      </c>
      <c r="L60" s="2">
        <f t="shared" si="0"/>
        <v>5.25</v>
      </c>
      <c r="M60" s="2">
        <f t="shared" si="1"/>
        <v>1.3333333333333333</v>
      </c>
      <c r="N60" s="2">
        <f t="shared" si="2"/>
        <v>0.25396825396825395</v>
      </c>
      <c r="O60" s="2">
        <f t="shared" si="3"/>
        <v>-1.9772799234999165</v>
      </c>
    </row>
    <row r="61" spans="1:15" s="2" customFormat="1" x14ac:dyDescent="0.2">
      <c r="A61" s="2" t="s">
        <v>186</v>
      </c>
      <c r="B61" s="2" t="s">
        <v>187</v>
      </c>
      <c r="C61" s="2" t="s">
        <v>188</v>
      </c>
      <c r="D61" s="2">
        <v>3.6999999999999998E-2</v>
      </c>
      <c r="E61" s="2">
        <v>4</v>
      </c>
      <c r="F61" s="2">
        <v>8</v>
      </c>
      <c r="G61" s="2">
        <v>4</v>
      </c>
      <c r="H61" s="2">
        <v>5</v>
      </c>
      <c r="I61" s="2">
        <v>0</v>
      </c>
      <c r="J61" s="2">
        <v>2</v>
      </c>
      <c r="K61" s="2">
        <v>2</v>
      </c>
      <c r="L61" s="2">
        <f t="shared" si="0"/>
        <v>5.25</v>
      </c>
      <c r="M61" s="2">
        <f t="shared" si="1"/>
        <v>1.3333333333333333</v>
      </c>
      <c r="N61" s="2">
        <f t="shared" si="2"/>
        <v>0.25396825396825395</v>
      </c>
      <c r="O61" s="2">
        <f t="shared" si="3"/>
        <v>-1.9772799234999165</v>
      </c>
    </row>
    <row r="62" spans="1:15" s="2" customFormat="1" x14ac:dyDescent="0.2">
      <c r="A62" s="2" t="s">
        <v>189</v>
      </c>
      <c r="B62" s="2" t="s">
        <v>190</v>
      </c>
      <c r="C62" s="2" t="s">
        <v>191</v>
      </c>
      <c r="D62" s="2">
        <v>1.5E-3</v>
      </c>
      <c r="E62" s="2">
        <v>8</v>
      </c>
      <c r="F62" s="2">
        <v>11</v>
      </c>
      <c r="G62" s="2">
        <v>13</v>
      </c>
      <c r="H62" s="2">
        <v>19</v>
      </c>
      <c r="I62" s="2">
        <v>5</v>
      </c>
      <c r="J62" s="2">
        <v>2</v>
      </c>
      <c r="K62" s="2">
        <v>3</v>
      </c>
      <c r="L62" s="2">
        <f t="shared" si="0"/>
        <v>12.75</v>
      </c>
      <c r="M62" s="2">
        <f t="shared" si="1"/>
        <v>3.3333333333333335</v>
      </c>
      <c r="N62" s="2">
        <f t="shared" si="2"/>
        <v>0.26143790849673204</v>
      </c>
      <c r="O62" s="2">
        <f t="shared" si="3"/>
        <v>-1.9354597478052893</v>
      </c>
    </row>
    <row r="63" spans="1:15" s="2" customFormat="1" x14ac:dyDescent="0.2">
      <c r="A63" s="2" t="s">
        <v>192</v>
      </c>
      <c r="B63" s="2" t="s">
        <v>193</v>
      </c>
      <c r="C63" s="2" t="s">
        <v>194</v>
      </c>
      <c r="D63" s="2" t="s">
        <v>19</v>
      </c>
      <c r="E63" s="2">
        <v>27</v>
      </c>
      <c r="F63" s="2">
        <v>35</v>
      </c>
      <c r="G63" s="2">
        <v>19</v>
      </c>
      <c r="H63" s="2">
        <v>77</v>
      </c>
      <c r="I63" s="2">
        <v>10</v>
      </c>
      <c r="J63" s="2">
        <v>16</v>
      </c>
      <c r="K63" s="2">
        <v>5</v>
      </c>
      <c r="L63" s="2">
        <f t="shared" si="0"/>
        <v>39.5</v>
      </c>
      <c r="M63" s="2">
        <f t="shared" si="1"/>
        <v>10.333333333333334</v>
      </c>
      <c r="N63" s="2">
        <f t="shared" si="2"/>
        <v>0.26160337552742619</v>
      </c>
      <c r="O63" s="2">
        <f t="shared" si="3"/>
        <v>-1.934546938511384</v>
      </c>
    </row>
    <row r="64" spans="1:15" s="2" customFormat="1" x14ac:dyDescent="0.2">
      <c r="A64" s="2" t="s">
        <v>93</v>
      </c>
      <c r="B64" s="2" t="s">
        <v>195</v>
      </c>
      <c r="C64" s="2" t="s">
        <v>196</v>
      </c>
      <c r="D64" s="2" t="s">
        <v>19</v>
      </c>
      <c r="E64" s="2">
        <v>28</v>
      </c>
      <c r="F64" s="2">
        <v>58</v>
      </c>
      <c r="G64" s="2">
        <v>32</v>
      </c>
      <c r="H64" s="2">
        <v>60</v>
      </c>
      <c r="I64" s="2">
        <v>22</v>
      </c>
      <c r="J64" s="2">
        <v>7</v>
      </c>
      <c r="K64" s="2">
        <v>6</v>
      </c>
      <c r="L64" s="2">
        <f t="shared" si="0"/>
        <v>44.5</v>
      </c>
      <c r="M64" s="2">
        <f t="shared" si="1"/>
        <v>11.666666666666666</v>
      </c>
      <c r="N64" s="2">
        <f t="shared" si="2"/>
        <v>0.26217228464419473</v>
      </c>
      <c r="O64" s="2">
        <f t="shared" si="3"/>
        <v>-1.9314129147425878</v>
      </c>
    </row>
    <row r="65" spans="1:15" s="2" customFormat="1" x14ac:dyDescent="0.2">
      <c r="A65" s="2" t="s">
        <v>197</v>
      </c>
      <c r="B65" s="2" t="s">
        <v>198</v>
      </c>
      <c r="C65" s="2" t="s">
        <v>199</v>
      </c>
      <c r="D65" s="2">
        <v>1.6E-2</v>
      </c>
      <c r="E65" s="2">
        <v>8</v>
      </c>
      <c r="F65" s="2">
        <v>9</v>
      </c>
      <c r="G65" s="2">
        <v>6</v>
      </c>
      <c r="H65" s="2">
        <v>7</v>
      </c>
      <c r="I65" s="2">
        <v>2</v>
      </c>
      <c r="J65" s="2">
        <v>1</v>
      </c>
      <c r="K65" s="2">
        <v>3</v>
      </c>
      <c r="L65" s="2">
        <f t="shared" si="0"/>
        <v>7.5</v>
      </c>
      <c r="M65" s="2">
        <f t="shared" si="1"/>
        <v>2</v>
      </c>
      <c r="N65" s="2">
        <f t="shared" si="2"/>
        <v>0.26666666666666666</v>
      </c>
      <c r="O65" s="2">
        <f t="shared" si="3"/>
        <v>-1.9068905956085187</v>
      </c>
    </row>
    <row r="66" spans="1:15" s="2" customFormat="1" x14ac:dyDescent="0.2">
      <c r="A66" s="2" t="s">
        <v>200</v>
      </c>
      <c r="B66" s="2" t="s">
        <v>201</v>
      </c>
      <c r="C66" s="2" t="s">
        <v>202</v>
      </c>
      <c r="D66" s="2">
        <v>4.8000000000000001E-2</v>
      </c>
      <c r="E66" s="2">
        <v>5</v>
      </c>
      <c r="F66" s="2">
        <v>4</v>
      </c>
      <c r="G66" s="2">
        <v>6</v>
      </c>
      <c r="H66" s="2">
        <v>5</v>
      </c>
      <c r="I66" s="2">
        <v>1</v>
      </c>
      <c r="J66" s="2">
        <v>1</v>
      </c>
      <c r="K66" s="2">
        <v>2</v>
      </c>
      <c r="L66" s="2">
        <f t="shared" si="0"/>
        <v>5</v>
      </c>
      <c r="M66" s="2">
        <f t="shared" si="1"/>
        <v>1.3333333333333333</v>
      </c>
      <c r="N66" s="2">
        <f t="shared" si="2"/>
        <v>0.26666666666666666</v>
      </c>
      <c r="O66" s="2">
        <f t="shared" si="3"/>
        <v>-1.9068905956085187</v>
      </c>
    </row>
    <row r="67" spans="1:15" s="2" customFormat="1" x14ac:dyDescent="0.2">
      <c r="A67" s="2" t="s">
        <v>203</v>
      </c>
      <c r="B67" s="2" t="s">
        <v>204</v>
      </c>
      <c r="C67" s="2" t="s">
        <v>205</v>
      </c>
      <c r="D67" s="2">
        <v>1.2E-2</v>
      </c>
      <c r="E67" s="2">
        <v>3</v>
      </c>
      <c r="F67" s="2">
        <v>17</v>
      </c>
      <c r="G67" s="2">
        <v>6</v>
      </c>
      <c r="H67" s="2">
        <v>8</v>
      </c>
      <c r="I67" s="2">
        <v>3</v>
      </c>
      <c r="J67" s="2">
        <v>1</v>
      </c>
      <c r="K67" s="2">
        <v>3</v>
      </c>
      <c r="L67" s="2">
        <f t="shared" si="0"/>
        <v>8.5</v>
      </c>
      <c r="M67" s="2">
        <f t="shared" si="1"/>
        <v>2.3333333333333335</v>
      </c>
      <c r="N67" s="2">
        <f t="shared" si="2"/>
        <v>0.27450980392156865</v>
      </c>
      <c r="O67" s="2">
        <f t="shared" si="3"/>
        <v>-1.8650704199138914</v>
      </c>
    </row>
    <row r="68" spans="1:15" s="2" customFormat="1" x14ac:dyDescent="0.2">
      <c r="A68" s="2" t="s">
        <v>206</v>
      </c>
      <c r="B68" s="2" t="s">
        <v>207</v>
      </c>
      <c r="C68" s="2" t="s">
        <v>208</v>
      </c>
      <c r="D68" s="2">
        <v>1.0999999999999999E-2</v>
      </c>
      <c r="E68" s="2">
        <v>7</v>
      </c>
      <c r="F68" s="2">
        <v>10</v>
      </c>
      <c r="G68" s="2">
        <v>7</v>
      </c>
      <c r="H68" s="2">
        <v>13</v>
      </c>
      <c r="I68" s="2">
        <v>1</v>
      </c>
      <c r="J68" s="2">
        <v>3</v>
      </c>
      <c r="K68" s="2">
        <v>4</v>
      </c>
      <c r="L68" s="2">
        <f t="shared" ref="L68:L131" si="4">AVERAGE(E68:H68)</f>
        <v>9.25</v>
      </c>
      <c r="M68" s="2">
        <f t="shared" ref="M68:M131" si="5">AVERAGE(I68:K68)</f>
        <v>2.6666666666666665</v>
      </c>
      <c r="N68" s="2">
        <f t="shared" ref="N68:N131" si="6">M68/L68</f>
        <v>0.28828828828828829</v>
      </c>
      <c r="O68" s="2">
        <f t="shared" ref="O68:O131" si="7">LOG(N68,2)</f>
        <v>-1.794415866350106</v>
      </c>
    </row>
    <row r="69" spans="1:15" s="2" customFormat="1" x14ac:dyDescent="0.2">
      <c r="A69" s="2" t="s">
        <v>209</v>
      </c>
      <c r="B69" s="2" t="s">
        <v>210</v>
      </c>
      <c r="C69" s="2" t="s">
        <v>211</v>
      </c>
      <c r="D69" s="2">
        <v>5.1000000000000004E-3</v>
      </c>
      <c r="E69" s="2">
        <v>4</v>
      </c>
      <c r="F69" s="2">
        <v>23</v>
      </c>
      <c r="G69" s="2">
        <v>8</v>
      </c>
      <c r="H69" s="2">
        <v>11</v>
      </c>
      <c r="I69" s="2">
        <v>6</v>
      </c>
      <c r="J69" s="2">
        <v>2</v>
      </c>
      <c r="K69" s="2">
        <v>2</v>
      </c>
      <c r="L69" s="2">
        <f t="shared" si="4"/>
        <v>11.5</v>
      </c>
      <c r="M69" s="2">
        <f t="shared" si="5"/>
        <v>3.3333333333333335</v>
      </c>
      <c r="N69" s="2">
        <f t="shared" si="6"/>
        <v>0.28985507246376813</v>
      </c>
      <c r="O69" s="2">
        <f t="shared" si="7"/>
        <v>-1.7865963618908067</v>
      </c>
    </row>
    <row r="70" spans="1:15" s="2" customFormat="1" x14ac:dyDescent="0.2">
      <c r="A70" s="2" t="s">
        <v>212</v>
      </c>
      <c r="B70" s="2" t="s">
        <v>213</v>
      </c>
      <c r="C70" s="2" t="s">
        <v>214</v>
      </c>
      <c r="D70" s="2">
        <v>4.5999999999999999E-2</v>
      </c>
      <c r="E70" s="2">
        <v>2</v>
      </c>
      <c r="F70" s="2">
        <v>9</v>
      </c>
      <c r="G70" s="2">
        <v>4</v>
      </c>
      <c r="H70" s="2">
        <v>8</v>
      </c>
      <c r="I70" s="2">
        <v>1</v>
      </c>
      <c r="J70" s="2">
        <v>0</v>
      </c>
      <c r="K70" s="2">
        <v>4</v>
      </c>
      <c r="L70" s="2">
        <f t="shared" si="4"/>
        <v>5.75</v>
      </c>
      <c r="M70" s="2">
        <f t="shared" si="5"/>
        <v>1.6666666666666667</v>
      </c>
      <c r="N70" s="2">
        <f t="shared" si="6"/>
        <v>0.28985507246376813</v>
      </c>
      <c r="O70" s="2">
        <f t="shared" si="7"/>
        <v>-1.7865963618908067</v>
      </c>
    </row>
    <row r="71" spans="1:15" s="2" customFormat="1" x14ac:dyDescent="0.2">
      <c r="A71" s="2" t="s">
        <v>215</v>
      </c>
      <c r="B71" s="2" t="s">
        <v>216</v>
      </c>
      <c r="C71" s="2" t="s">
        <v>217</v>
      </c>
      <c r="D71" s="2" t="s">
        <v>19</v>
      </c>
      <c r="E71" s="2">
        <v>13</v>
      </c>
      <c r="F71" s="2">
        <v>31</v>
      </c>
      <c r="G71" s="2">
        <v>11</v>
      </c>
      <c r="H71" s="2">
        <v>77</v>
      </c>
      <c r="I71" s="2">
        <v>10</v>
      </c>
      <c r="J71" s="2">
        <v>14</v>
      </c>
      <c r="K71" s="2">
        <v>5</v>
      </c>
      <c r="L71" s="2">
        <f t="shared" si="4"/>
        <v>33</v>
      </c>
      <c r="M71" s="2">
        <f t="shared" si="5"/>
        <v>9.6666666666666661</v>
      </c>
      <c r="N71" s="2">
        <f t="shared" si="6"/>
        <v>0.29292929292929293</v>
      </c>
      <c r="O71" s="2">
        <f t="shared" si="7"/>
        <v>-1.7713756249520376</v>
      </c>
    </row>
    <row r="72" spans="1:15" s="2" customFormat="1" x14ac:dyDescent="0.2">
      <c r="A72" s="2" t="s">
        <v>218</v>
      </c>
      <c r="B72" s="2" t="s">
        <v>219</v>
      </c>
      <c r="C72" s="2" t="s">
        <v>220</v>
      </c>
      <c r="D72" s="2">
        <v>3.3000000000000002E-2</v>
      </c>
      <c r="E72" s="2">
        <v>4</v>
      </c>
      <c r="F72" s="2">
        <v>8</v>
      </c>
      <c r="G72" s="2">
        <v>7</v>
      </c>
      <c r="H72" s="2">
        <v>8</v>
      </c>
      <c r="I72" s="2">
        <v>1</v>
      </c>
      <c r="J72" s="2">
        <v>3</v>
      </c>
      <c r="K72" s="2">
        <v>2</v>
      </c>
      <c r="L72" s="2">
        <f t="shared" si="4"/>
        <v>6.75</v>
      </c>
      <c r="M72" s="2">
        <f t="shared" si="5"/>
        <v>2</v>
      </c>
      <c r="N72" s="2">
        <f t="shared" si="6"/>
        <v>0.29629629629629628</v>
      </c>
      <c r="O72" s="2">
        <f t="shared" si="7"/>
        <v>-1.7548875021634687</v>
      </c>
    </row>
    <row r="73" spans="1:15" s="2" customFormat="1" x14ac:dyDescent="0.2">
      <c r="A73" s="2" t="s">
        <v>221</v>
      </c>
      <c r="B73" s="2" t="s">
        <v>222</v>
      </c>
      <c r="C73" s="2" t="s">
        <v>223</v>
      </c>
      <c r="D73" s="2">
        <v>1.2999999999999999E-3</v>
      </c>
      <c r="E73" s="2">
        <v>6</v>
      </c>
      <c r="F73" s="2">
        <v>19</v>
      </c>
      <c r="G73" s="2">
        <v>1</v>
      </c>
      <c r="H73" s="2">
        <v>37</v>
      </c>
      <c r="I73" s="2">
        <v>8</v>
      </c>
      <c r="J73" s="2">
        <v>1</v>
      </c>
      <c r="K73" s="2">
        <v>5</v>
      </c>
      <c r="L73" s="2">
        <f t="shared" si="4"/>
        <v>15.75</v>
      </c>
      <c r="M73" s="2">
        <f t="shared" si="5"/>
        <v>4.666666666666667</v>
      </c>
      <c r="N73" s="2">
        <f t="shared" si="6"/>
        <v>0.29629629629629634</v>
      </c>
      <c r="O73" s="2">
        <f t="shared" si="7"/>
        <v>-1.7548875021634682</v>
      </c>
    </row>
    <row r="74" spans="1:15" s="2" customFormat="1" x14ac:dyDescent="0.2">
      <c r="A74" s="2" t="s">
        <v>224</v>
      </c>
      <c r="B74" s="2" t="s">
        <v>225</v>
      </c>
      <c r="C74" s="2" t="s">
        <v>226</v>
      </c>
      <c r="D74" s="2">
        <v>6.4999999999999997E-3</v>
      </c>
      <c r="E74" s="2">
        <v>9</v>
      </c>
      <c r="F74" s="2">
        <v>15</v>
      </c>
      <c r="G74" s="2">
        <v>10</v>
      </c>
      <c r="H74" s="2">
        <v>11</v>
      </c>
      <c r="I74" s="2">
        <v>3</v>
      </c>
      <c r="J74" s="2">
        <v>4</v>
      </c>
      <c r="K74" s="2">
        <v>3</v>
      </c>
      <c r="L74" s="2">
        <f t="shared" si="4"/>
        <v>11.25</v>
      </c>
      <c r="M74" s="2">
        <f t="shared" si="5"/>
        <v>3.3333333333333335</v>
      </c>
      <c r="N74" s="2">
        <f t="shared" si="6"/>
        <v>0.29629629629629634</v>
      </c>
      <c r="O74" s="2">
        <f t="shared" si="7"/>
        <v>-1.7548875021634682</v>
      </c>
    </row>
    <row r="75" spans="1:15" s="2" customFormat="1" x14ac:dyDescent="0.2">
      <c r="A75" s="2" t="s">
        <v>227</v>
      </c>
      <c r="B75" s="2" t="s">
        <v>228</v>
      </c>
      <c r="C75" s="2" t="s">
        <v>229</v>
      </c>
      <c r="D75" s="2">
        <v>1.0999999999999999E-2</v>
      </c>
      <c r="E75" s="2">
        <v>7</v>
      </c>
      <c r="F75" s="2">
        <v>14</v>
      </c>
      <c r="G75" s="2">
        <v>5</v>
      </c>
      <c r="H75" s="2">
        <v>14</v>
      </c>
      <c r="I75" s="2">
        <v>7</v>
      </c>
      <c r="J75" s="2">
        <v>1</v>
      </c>
      <c r="K75" s="2">
        <v>1</v>
      </c>
      <c r="L75" s="2">
        <f t="shared" si="4"/>
        <v>10</v>
      </c>
      <c r="M75" s="2">
        <f t="shared" si="5"/>
        <v>3</v>
      </c>
      <c r="N75" s="2">
        <f t="shared" si="6"/>
        <v>0.3</v>
      </c>
      <c r="O75" s="2">
        <f t="shared" si="7"/>
        <v>-1.7369655941662063</v>
      </c>
    </row>
    <row r="76" spans="1:15" s="2" customFormat="1" x14ac:dyDescent="0.2">
      <c r="A76" s="2" t="s">
        <v>230</v>
      </c>
      <c r="B76" s="2" t="s">
        <v>231</v>
      </c>
      <c r="C76" s="2" t="s">
        <v>232</v>
      </c>
      <c r="D76" s="2" t="s">
        <v>19</v>
      </c>
      <c r="E76" s="2">
        <v>15</v>
      </c>
      <c r="F76" s="2">
        <v>36</v>
      </c>
      <c r="G76" s="2">
        <v>28</v>
      </c>
      <c r="H76" s="2">
        <v>32</v>
      </c>
      <c r="I76" s="2">
        <v>11</v>
      </c>
      <c r="J76" s="2">
        <v>14</v>
      </c>
      <c r="K76" s="2">
        <v>0</v>
      </c>
      <c r="L76" s="2">
        <f t="shared" si="4"/>
        <v>27.75</v>
      </c>
      <c r="M76" s="2">
        <f t="shared" si="5"/>
        <v>8.3333333333333339</v>
      </c>
      <c r="N76" s="2">
        <f t="shared" si="6"/>
        <v>0.3003003003003003</v>
      </c>
      <c r="O76" s="2">
        <f t="shared" si="7"/>
        <v>-1.7355221772965377</v>
      </c>
    </row>
    <row r="77" spans="1:15" s="2" customFormat="1" x14ac:dyDescent="0.2">
      <c r="A77" s="2" t="s">
        <v>233</v>
      </c>
      <c r="B77" s="2" t="s">
        <v>234</v>
      </c>
      <c r="C77" s="2" t="s">
        <v>235</v>
      </c>
      <c r="D77" s="2">
        <v>4.7000000000000002E-3</v>
      </c>
      <c r="E77" s="2">
        <v>4</v>
      </c>
      <c r="F77" s="2">
        <v>5</v>
      </c>
      <c r="G77" s="2">
        <v>5</v>
      </c>
      <c r="H77" s="2">
        <v>38</v>
      </c>
      <c r="I77" s="2">
        <v>4</v>
      </c>
      <c r="J77" s="2">
        <v>4</v>
      </c>
      <c r="K77" s="2">
        <v>4</v>
      </c>
      <c r="L77" s="2">
        <f t="shared" si="4"/>
        <v>13</v>
      </c>
      <c r="M77" s="2">
        <f t="shared" si="5"/>
        <v>4</v>
      </c>
      <c r="N77" s="2">
        <f t="shared" si="6"/>
        <v>0.30769230769230771</v>
      </c>
      <c r="O77" s="2">
        <f t="shared" si="7"/>
        <v>-1.7004397181410922</v>
      </c>
    </row>
    <row r="78" spans="1:15" s="2" customFormat="1" x14ac:dyDescent="0.2">
      <c r="A78" s="2" t="s">
        <v>236</v>
      </c>
      <c r="B78" s="2" t="s">
        <v>237</v>
      </c>
      <c r="C78" s="2" t="s">
        <v>238</v>
      </c>
      <c r="D78" s="2">
        <v>4.7000000000000002E-3</v>
      </c>
      <c r="E78" s="2">
        <v>4</v>
      </c>
      <c r="F78" s="2">
        <v>5</v>
      </c>
      <c r="G78" s="2">
        <v>5</v>
      </c>
      <c r="H78" s="2">
        <v>38</v>
      </c>
      <c r="I78" s="2">
        <v>4</v>
      </c>
      <c r="J78" s="2">
        <v>4</v>
      </c>
      <c r="K78" s="2">
        <v>4</v>
      </c>
      <c r="L78" s="2">
        <f t="shared" si="4"/>
        <v>13</v>
      </c>
      <c r="M78" s="2">
        <f t="shared" si="5"/>
        <v>4</v>
      </c>
      <c r="N78" s="2">
        <f t="shared" si="6"/>
        <v>0.30769230769230771</v>
      </c>
      <c r="O78" s="2">
        <f t="shared" si="7"/>
        <v>-1.7004397181410922</v>
      </c>
    </row>
    <row r="79" spans="1:15" s="2" customFormat="1" x14ac:dyDescent="0.2">
      <c r="A79" s="2" t="s">
        <v>239</v>
      </c>
      <c r="B79" s="2" t="s">
        <v>240</v>
      </c>
      <c r="C79" s="2" t="s">
        <v>241</v>
      </c>
      <c r="D79" s="2">
        <v>0.01</v>
      </c>
      <c r="E79" s="2">
        <v>7</v>
      </c>
      <c r="F79" s="2">
        <v>25</v>
      </c>
      <c r="G79" s="2">
        <v>6</v>
      </c>
      <c r="H79" s="2">
        <v>5</v>
      </c>
      <c r="I79" s="2">
        <v>3</v>
      </c>
      <c r="J79" s="2">
        <v>4</v>
      </c>
      <c r="K79" s="2">
        <v>3</v>
      </c>
      <c r="L79" s="2">
        <f t="shared" si="4"/>
        <v>10.75</v>
      </c>
      <c r="M79" s="2">
        <f t="shared" si="5"/>
        <v>3.3333333333333335</v>
      </c>
      <c r="N79" s="2">
        <f t="shared" si="6"/>
        <v>0.31007751937984496</v>
      </c>
      <c r="O79" s="2">
        <f t="shared" si="7"/>
        <v>-1.689299160535892</v>
      </c>
    </row>
    <row r="80" spans="1:15" s="2" customFormat="1" x14ac:dyDescent="0.2">
      <c r="A80" s="2" t="s">
        <v>242</v>
      </c>
      <c r="B80" s="2" t="s">
        <v>243</v>
      </c>
      <c r="C80" s="2" t="s">
        <v>244</v>
      </c>
      <c r="D80" s="2">
        <v>3.1E-2</v>
      </c>
      <c r="E80" s="2">
        <v>7</v>
      </c>
      <c r="F80" s="2">
        <v>7</v>
      </c>
      <c r="G80" s="2">
        <v>3</v>
      </c>
      <c r="H80" s="2">
        <v>13</v>
      </c>
      <c r="I80" s="2">
        <v>3</v>
      </c>
      <c r="J80" s="2">
        <v>0</v>
      </c>
      <c r="K80" s="2">
        <v>4</v>
      </c>
      <c r="L80" s="2">
        <f t="shared" si="4"/>
        <v>7.5</v>
      </c>
      <c r="M80" s="2">
        <f t="shared" si="5"/>
        <v>2.3333333333333335</v>
      </c>
      <c r="N80" s="2">
        <f t="shared" si="6"/>
        <v>0.31111111111111112</v>
      </c>
      <c r="O80" s="2">
        <f t="shared" si="7"/>
        <v>-1.6844981742720708</v>
      </c>
    </row>
    <row r="81" spans="1:15" s="2" customFormat="1" x14ac:dyDescent="0.2">
      <c r="A81" s="2" t="s">
        <v>245</v>
      </c>
      <c r="B81" s="2" t="s">
        <v>246</v>
      </c>
      <c r="C81" s="2" t="s">
        <v>247</v>
      </c>
      <c r="D81" s="2" t="s">
        <v>19</v>
      </c>
      <c r="E81" s="2">
        <v>20</v>
      </c>
      <c r="F81" s="2">
        <v>33</v>
      </c>
      <c r="G81" s="2">
        <v>16</v>
      </c>
      <c r="H81" s="2">
        <v>38</v>
      </c>
      <c r="I81" s="2">
        <v>11</v>
      </c>
      <c r="J81" s="2">
        <v>6</v>
      </c>
      <c r="K81" s="2">
        <v>8</v>
      </c>
      <c r="L81" s="2">
        <f t="shared" si="4"/>
        <v>26.75</v>
      </c>
      <c r="M81" s="2">
        <f t="shared" si="5"/>
        <v>8.3333333333333339</v>
      </c>
      <c r="N81" s="2">
        <f t="shared" si="6"/>
        <v>0.31152647975077885</v>
      </c>
      <c r="O81" s="2">
        <f t="shared" si="7"/>
        <v>-1.6825732973475784</v>
      </c>
    </row>
    <row r="82" spans="1:15" s="2" customFormat="1" x14ac:dyDescent="0.2">
      <c r="A82" s="2" t="s">
        <v>248</v>
      </c>
      <c r="B82" s="2" t="s">
        <v>249</v>
      </c>
      <c r="C82" s="2" t="s">
        <v>250</v>
      </c>
      <c r="D82" s="2">
        <v>1.7000000000000001E-2</v>
      </c>
      <c r="E82" s="2">
        <v>3</v>
      </c>
      <c r="F82" s="2">
        <v>21</v>
      </c>
      <c r="G82" s="2">
        <v>7</v>
      </c>
      <c r="H82" s="2">
        <v>7</v>
      </c>
      <c r="I82" s="2">
        <v>5</v>
      </c>
      <c r="J82" s="2">
        <v>0</v>
      </c>
      <c r="K82" s="2">
        <v>4</v>
      </c>
      <c r="L82" s="2">
        <f t="shared" si="4"/>
        <v>9.5</v>
      </c>
      <c r="M82" s="2">
        <f t="shared" si="5"/>
        <v>3</v>
      </c>
      <c r="N82" s="2">
        <f t="shared" si="6"/>
        <v>0.31578947368421051</v>
      </c>
      <c r="O82" s="2">
        <f t="shared" si="7"/>
        <v>-1.6629650127224294</v>
      </c>
    </row>
    <row r="83" spans="1:15" s="2" customFormat="1" x14ac:dyDescent="0.2">
      <c r="A83" s="2" t="s">
        <v>251</v>
      </c>
      <c r="B83" s="2" t="s">
        <v>252</v>
      </c>
      <c r="C83" s="2" t="s">
        <v>253</v>
      </c>
      <c r="D83" s="2" t="s">
        <v>19</v>
      </c>
      <c r="E83" s="2">
        <v>30</v>
      </c>
      <c r="F83" s="2">
        <v>52</v>
      </c>
      <c r="G83" s="2">
        <v>33</v>
      </c>
      <c r="H83" s="2">
        <v>284</v>
      </c>
      <c r="I83" s="2">
        <v>12</v>
      </c>
      <c r="J83" s="2">
        <v>49</v>
      </c>
      <c r="K83" s="2">
        <v>34</v>
      </c>
      <c r="L83" s="2">
        <f t="shared" si="4"/>
        <v>99.75</v>
      </c>
      <c r="M83" s="2">
        <f t="shared" si="5"/>
        <v>31.666666666666668</v>
      </c>
      <c r="N83" s="2">
        <f t="shared" si="6"/>
        <v>0.3174603174603175</v>
      </c>
      <c r="O83" s="2">
        <f t="shared" si="7"/>
        <v>-1.6553518286125539</v>
      </c>
    </row>
    <row r="84" spans="1:15" s="2" customFormat="1" x14ac:dyDescent="0.2">
      <c r="A84" s="2" t="s">
        <v>159</v>
      </c>
      <c r="B84" s="2" t="s">
        <v>254</v>
      </c>
      <c r="C84" s="2" t="s">
        <v>255</v>
      </c>
      <c r="D84" s="2">
        <v>4.1000000000000003E-3</v>
      </c>
      <c r="E84" s="2">
        <v>15</v>
      </c>
      <c r="F84" s="2">
        <v>23</v>
      </c>
      <c r="G84" s="2">
        <v>7</v>
      </c>
      <c r="H84" s="2">
        <v>13</v>
      </c>
      <c r="I84" s="2">
        <v>4</v>
      </c>
      <c r="J84" s="2">
        <v>5</v>
      </c>
      <c r="K84" s="2">
        <v>5</v>
      </c>
      <c r="L84" s="2">
        <f t="shared" si="4"/>
        <v>14.5</v>
      </c>
      <c r="M84" s="2">
        <f t="shared" si="5"/>
        <v>4.666666666666667</v>
      </c>
      <c r="N84" s="2">
        <f t="shared" si="6"/>
        <v>0.32183908045977011</v>
      </c>
      <c r="O84" s="2">
        <f t="shared" si="7"/>
        <v>-1.6355885737911244</v>
      </c>
    </row>
    <row r="85" spans="1:15" s="2" customFormat="1" x14ac:dyDescent="0.2">
      <c r="A85" s="2" t="s">
        <v>256</v>
      </c>
      <c r="B85" s="2" t="s">
        <v>257</v>
      </c>
      <c r="C85" s="2" t="s">
        <v>258</v>
      </c>
      <c r="D85" s="2" t="s">
        <v>19</v>
      </c>
      <c r="E85" s="2">
        <v>30</v>
      </c>
      <c r="F85" s="2">
        <v>66</v>
      </c>
      <c r="G85" s="2">
        <v>35</v>
      </c>
      <c r="H85" s="2">
        <v>45</v>
      </c>
      <c r="I85" s="2">
        <v>14</v>
      </c>
      <c r="J85" s="2">
        <v>15</v>
      </c>
      <c r="K85" s="2">
        <v>14</v>
      </c>
      <c r="L85" s="2">
        <f t="shared" si="4"/>
        <v>44</v>
      </c>
      <c r="M85" s="2">
        <f t="shared" si="5"/>
        <v>14.333333333333334</v>
      </c>
      <c r="N85" s="2">
        <f t="shared" si="6"/>
        <v>0.32575757575757575</v>
      </c>
      <c r="O85" s="2">
        <f t="shared" si="7"/>
        <v>-1.6181293646563555</v>
      </c>
    </row>
    <row r="86" spans="1:15" s="2" customFormat="1" x14ac:dyDescent="0.2">
      <c r="A86" s="2" t="s">
        <v>256</v>
      </c>
      <c r="B86" s="2" t="s">
        <v>259</v>
      </c>
      <c r="C86" s="2" t="s">
        <v>260</v>
      </c>
      <c r="D86" s="2">
        <v>4.2999999999999999E-4</v>
      </c>
      <c r="E86" s="2">
        <v>24</v>
      </c>
      <c r="F86" s="2">
        <v>31</v>
      </c>
      <c r="G86" s="2">
        <v>10</v>
      </c>
      <c r="H86" s="2">
        <v>28</v>
      </c>
      <c r="I86" s="2">
        <v>8</v>
      </c>
      <c r="J86" s="2">
        <v>7</v>
      </c>
      <c r="K86" s="2">
        <v>8</v>
      </c>
      <c r="L86" s="2">
        <f t="shared" si="4"/>
        <v>23.25</v>
      </c>
      <c r="M86" s="2">
        <f t="shared" si="5"/>
        <v>7.666666666666667</v>
      </c>
      <c r="N86" s="2">
        <f t="shared" si="6"/>
        <v>0.32974910394265233</v>
      </c>
      <c r="O86" s="2">
        <f t="shared" si="7"/>
        <v>-1.6005593557721749</v>
      </c>
    </row>
    <row r="87" spans="1:15" s="2" customFormat="1" x14ac:dyDescent="0.2">
      <c r="A87" s="2" t="s">
        <v>261</v>
      </c>
      <c r="B87" s="2" t="s">
        <v>262</v>
      </c>
      <c r="C87" s="2" t="s">
        <v>263</v>
      </c>
      <c r="D87" s="2">
        <v>8.5000000000000006E-3</v>
      </c>
      <c r="E87" s="2">
        <v>9</v>
      </c>
      <c r="F87" s="2">
        <v>26</v>
      </c>
      <c r="G87" s="2">
        <v>8</v>
      </c>
      <c r="H87" s="2">
        <v>9</v>
      </c>
      <c r="I87" s="2">
        <v>4</v>
      </c>
      <c r="J87" s="2">
        <v>6</v>
      </c>
      <c r="K87" s="2">
        <v>3</v>
      </c>
      <c r="L87" s="2">
        <f t="shared" si="4"/>
        <v>13</v>
      </c>
      <c r="M87" s="2">
        <f t="shared" si="5"/>
        <v>4.333333333333333</v>
      </c>
      <c r="N87" s="2">
        <f t="shared" si="6"/>
        <v>0.33333333333333331</v>
      </c>
      <c r="O87" s="2">
        <f t="shared" si="7"/>
        <v>-1.5849625007211563</v>
      </c>
    </row>
    <row r="88" spans="1:15" s="2" customFormat="1" x14ac:dyDescent="0.2">
      <c r="A88" s="2" t="s">
        <v>264</v>
      </c>
      <c r="B88" s="2" t="s">
        <v>265</v>
      </c>
      <c r="C88" s="2" t="s">
        <v>266</v>
      </c>
      <c r="D88" s="2">
        <v>1.0999999999999999E-2</v>
      </c>
      <c r="E88" s="2">
        <v>5</v>
      </c>
      <c r="F88" s="2">
        <v>21</v>
      </c>
      <c r="G88" s="2">
        <v>5</v>
      </c>
      <c r="H88" s="2">
        <v>17</v>
      </c>
      <c r="I88" s="2">
        <v>7</v>
      </c>
      <c r="J88" s="2">
        <v>3</v>
      </c>
      <c r="K88" s="2">
        <v>2</v>
      </c>
      <c r="L88" s="2">
        <f t="shared" si="4"/>
        <v>12</v>
      </c>
      <c r="M88" s="2">
        <f t="shared" si="5"/>
        <v>4</v>
      </c>
      <c r="N88" s="2">
        <f t="shared" si="6"/>
        <v>0.33333333333333331</v>
      </c>
      <c r="O88" s="2">
        <f t="shared" si="7"/>
        <v>-1.5849625007211563</v>
      </c>
    </row>
    <row r="89" spans="1:15" s="2" customFormat="1" x14ac:dyDescent="0.2">
      <c r="A89" s="2" t="s">
        <v>168</v>
      </c>
      <c r="B89" s="2" t="s">
        <v>267</v>
      </c>
      <c r="C89" s="2" t="s">
        <v>268</v>
      </c>
      <c r="D89" s="2">
        <v>2.7E-2</v>
      </c>
      <c r="E89" s="2">
        <v>7</v>
      </c>
      <c r="F89" s="2">
        <v>16</v>
      </c>
      <c r="G89" s="2">
        <v>5</v>
      </c>
      <c r="H89" s="2">
        <v>8</v>
      </c>
      <c r="I89" s="2">
        <v>3</v>
      </c>
      <c r="J89" s="2">
        <v>3</v>
      </c>
      <c r="K89" s="2">
        <v>3</v>
      </c>
      <c r="L89" s="2">
        <f t="shared" si="4"/>
        <v>9</v>
      </c>
      <c r="M89" s="2">
        <f t="shared" si="5"/>
        <v>3</v>
      </c>
      <c r="N89" s="2">
        <f t="shared" si="6"/>
        <v>0.33333333333333331</v>
      </c>
      <c r="O89" s="2">
        <f t="shared" si="7"/>
        <v>-1.5849625007211563</v>
      </c>
    </row>
    <row r="90" spans="1:15" s="2" customFormat="1" x14ac:dyDescent="0.2">
      <c r="A90" s="2" t="s">
        <v>269</v>
      </c>
      <c r="B90" s="2" t="s">
        <v>270</v>
      </c>
      <c r="C90" s="2" t="s">
        <v>271</v>
      </c>
      <c r="D90" s="2">
        <v>0.02</v>
      </c>
      <c r="E90" s="2">
        <v>6</v>
      </c>
      <c r="F90" s="2">
        <v>12</v>
      </c>
      <c r="G90" s="2">
        <v>5</v>
      </c>
      <c r="H90" s="2">
        <v>17</v>
      </c>
      <c r="I90" s="2">
        <v>5</v>
      </c>
      <c r="J90" s="2">
        <v>2</v>
      </c>
      <c r="K90" s="2">
        <v>3</v>
      </c>
      <c r="L90" s="2">
        <f t="shared" si="4"/>
        <v>10</v>
      </c>
      <c r="M90" s="2">
        <f t="shared" si="5"/>
        <v>3.3333333333333335</v>
      </c>
      <c r="N90" s="2">
        <f t="shared" si="6"/>
        <v>0.33333333333333337</v>
      </c>
      <c r="O90" s="2">
        <f t="shared" si="7"/>
        <v>-1.5849625007211561</v>
      </c>
    </row>
    <row r="91" spans="1:15" s="2" customFormat="1" x14ac:dyDescent="0.2">
      <c r="A91" s="2" t="s">
        <v>272</v>
      </c>
      <c r="B91" s="2" t="s">
        <v>273</v>
      </c>
      <c r="C91" s="2" t="s">
        <v>274</v>
      </c>
      <c r="D91" s="2">
        <v>4.9000000000000002E-2</v>
      </c>
      <c r="E91" s="2">
        <v>5</v>
      </c>
      <c r="F91" s="2">
        <v>6</v>
      </c>
      <c r="G91" s="2">
        <v>7</v>
      </c>
      <c r="H91" s="2">
        <v>10</v>
      </c>
      <c r="I91" s="2">
        <v>4</v>
      </c>
      <c r="J91" s="2">
        <v>1</v>
      </c>
      <c r="K91" s="2">
        <v>2</v>
      </c>
      <c r="L91" s="2">
        <f t="shared" si="4"/>
        <v>7</v>
      </c>
      <c r="M91" s="2">
        <f t="shared" si="5"/>
        <v>2.3333333333333335</v>
      </c>
      <c r="N91" s="2">
        <f t="shared" si="6"/>
        <v>0.33333333333333337</v>
      </c>
      <c r="O91" s="2">
        <f t="shared" si="7"/>
        <v>-1.5849625007211561</v>
      </c>
    </row>
    <row r="92" spans="1:15" s="2" customFormat="1" x14ac:dyDescent="0.2">
      <c r="A92" s="2" t="s">
        <v>275</v>
      </c>
      <c r="B92" s="2" t="s">
        <v>276</v>
      </c>
      <c r="C92" s="2" t="s">
        <v>277</v>
      </c>
      <c r="D92" s="2">
        <v>4.9000000000000002E-2</v>
      </c>
      <c r="E92" s="2">
        <v>6</v>
      </c>
      <c r="F92" s="2">
        <v>12</v>
      </c>
      <c r="G92" s="2">
        <v>6</v>
      </c>
      <c r="H92" s="2">
        <v>4</v>
      </c>
      <c r="I92" s="2">
        <v>3</v>
      </c>
      <c r="J92" s="2">
        <v>1</v>
      </c>
      <c r="K92" s="2">
        <v>3</v>
      </c>
      <c r="L92" s="2">
        <f t="shared" si="4"/>
        <v>7</v>
      </c>
      <c r="M92" s="2">
        <f t="shared" si="5"/>
        <v>2.3333333333333335</v>
      </c>
      <c r="N92" s="2">
        <f t="shared" si="6"/>
        <v>0.33333333333333337</v>
      </c>
      <c r="O92" s="2">
        <f t="shared" si="7"/>
        <v>-1.5849625007211561</v>
      </c>
    </row>
    <row r="93" spans="1:15" s="2" customFormat="1" x14ac:dyDescent="0.2">
      <c r="A93" s="2" t="s">
        <v>278</v>
      </c>
      <c r="B93" s="2" t="s">
        <v>279</v>
      </c>
      <c r="C93" s="2" t="s">
        <v>280</v>
      </c>
      <c r="D93" s="2">
        <v>3.8000000000000002E-4</v>
      </c>
      <c r="E93" s="2">
        <v>20</v>
      </c>
      <c r="F93" s="2">
        <v>31</v>
      </c>
      <c r="G93" s="2">
        <v>12</v>
      </c>
      <c r="H93" s="2">
        <v>36</v>
      </c>
      <c r="I93" s="2">
        <v>12</v>
      </c>
      <c r="J93" s="2">
        <v>4</v>
      </c>
      <c r="K93" s="2">
        <v>9</v>
      </c>
      <c r="L93" s="2">
        <f t="shared" si="4"/>
        <v>24.75</v>
      </c>
      <c r="M93" s="2">
        <f t="shared" si="5"/>
        <v>8.3333333333333339</v>
      </c>
      <c r="N93" s="2">
        <f t="shared" si="6"/>
        <v>0.33670033670033672</v>
      </c>
      <c r="O93" s="2">
        <f t="shared" si="7"/>
        <v>-1.5704629310260412</v>
      </c>
    </row>
    <row r="94" spans="1:15" s="2" customFormat="1" x14ac:dyDescent="0.2">
      <c r="A94" s="2" t="s">
        <v>281</v>
      </c>
      <c r="B94" s="2" t="s">
        <v>282</v>
      </c>
      <c r="C94" s="2" t="s">
        <v>283</v>
      </c>
      <c r="D94" s="2">
        <v>7.9000000000000008E-3</v>
      </c>
      <c r="E94" s="2">
        <v>9</v>
      </c>
      <c r="F94" s="2">
        <v>23</v>
      </c>
      <c r="G94" s="2">
        <v>9</v>
      </c>
      <c r="H94" s="2">
        <v>14</v>
      </c>
      <c r="I94" s="2">
        <v>5</v>
      </c>
      <c r="J94" s="2">
        <v>5</v>
      </c>
      <c r="K94" s="2">
        <v>4</v>
      </c>
      <c r="L94" s="2">
        <f t="shared" si="4"/>
        <v>13.75</v>
      </c>
      <c r="M94" s="2">
        <f t="shared" si="5"/>
        <v>4.666666666666667</v>
      </c>
      <c r="N94" s="2">
        <f t="shared" si="6"/>
        <v>0.33939393939393941</v>
      </c>
      <c r="O94" s="2">
        <f t="shared" si="7"/>
        <v>-1.5589672921882116</v>
      </c>
    </row>
    <row r="95" spans="1:15" s="2" customFormat="1" x14ac:dyDescent="0.2">
      <c r="A95" s="2" t="s">
        <v>284</v>
      </c>
      <c r="B95" s="2" t="s">
        <v>285</v>
      </c>
      <c r="C95" s="2" t="s">
        <v>286</v>
      </c>
      <c r="D95" s="2">
        <v>0.01</v>
      </c>
      <c r="E95" s="2">
        <v>9</v>
      </c>
      <c r="F95" s="2">
        <v>18</v>
      </c>
      <c r="G95" s="2">
        <v>4</v>
      </c>
      <c r="H95" s="2">
        <v>20</v>
      </c>
      <c r="I95" s="2">
        <v>5</v>
      </c>
      <c r="J95" s="2">
        <v>2</v>
      </c>
      <c r="K95" s="2">
        <v>6</v>
      </c>
      <c r="L95" s="2">
        <f t="shared" si="4"/>
        <v>12.75</v>
      </c>
      <c r="M95" s="2">
        <f t="shared" si="5"/>
        <v>4.333333333333333</v>
      </c>
      <c r="N95" s="2">
        <f t="shared" si="6"/>
        <v>0.33986928104575159</v>
      </c>
      <c r="O95" s="2">
        <f t="shared" si="7"/>
        <v>-1.5569481245515597</v>
      </c>
    </row>
    <row r="96" spans="1:15" s="2" customFormat="1" x14ac:dyDescent="0.2">
      <c r="A96" s="2" t="s">
        <v>287</v>
      </c>
      <c r="B96" s="2" t="s">
        <v>288</v>
      </c>
      <c r="C96" s="2" t="s">
        <v>289</v>
      </c>
      <c r="D96" s="2">
        <v>2.5000000000000001E-2</v>
      </c>
      <c r="E96" s="2">
        <v>3</v>
      </c>
      <c r="F96" s="2">
        <v>12</v>
      </c>
      <c r="G96" s="2">
        <v>7</v>
      </c>
      <c r="H96" s="2">
        <v>17</v>
      </c>
      <c r="I96" s="2">
        <v>4</v>
      </c>
      <c r="J96" s="2">
        <v>1</v>
      </c>
      <c r="K96" s="2">
        <v>5</v>
      </c>
      <c r="L96" s="2">
        <f t="shared" si="4"/>
        <v>9.75</v>
      </c>
      <c r="M96" s="2">
        <f t="shared" si="5"/>
        <v>3.3333333333333335</v>
      </c>
      <c r="N96" s="2">
        <f t="shared" si="6"/>
        <v>0.34188034188034189</v>
      </c>
      <c r="O96" s="2">
        <f t="shared" si="7"/>
        <v>-1.5484366246960422</v>
      </c>
    </row>
    <row r="97" spans="1:15" s="2" customFormat="1" x14ac:dyDescent="0.2">
      <c r="A97" s="2" t="s">
        <v>290</v>
      </c>
      <c r="B97" s="2" t="s">
        <v>291</v>
      </c>
      <c r="C97" s="2" t="s">
        <v>292</v>
      </c>
      <c r="D97" s="2">
        <v>3.3000000000000002E-2</v>
      </c>
      <c r="E97" s="2">
        <v>6</v>
      </c>
      <c r="F97" s="2">
        <v>14</v>
      </c>
      <c r="G97" s="2">
        <v>8</v>
      </c>
      <c r="H97" s="2">
        <v>7</v>
      </c>
      <c r="I97" s="2">
        <v>3</v>
      </c>
      <c r="J97" s="2">
        <v>4</v>
      </c>
      <c r="K97" s="2">
        <v>2</v>
      </c>
      <c r="L97" s="2">
        <f t="shared" si="4"/>
        <v>8.75</v>
      </c>
      <c r="M97" s="2">
        <f t="shared" si="5"/>
        <v>3</v>
      </c>
      <c r="N97" s="2">
        <f t="shared" si="6"/>
        <v>0.34285714285714286</v>
      </c>
      <c r="O97" s="2">
        <f t="shared" si="7"/>
        <v>-1.5443205162238103</v>
      </c>
    </row>
    <row r="98" spans="1:15" s="2" customFormat="1" x14ac:dyDescent="0.2">
      <c r="A98" s="2" t="s">
        <v>293</v>
      </c>
      <c r="B98" s="2" t="s">
        <v>294</v>
      </c>
      <c r="C98" s="2" t="s">
        <v>295</v>
      </c>
      <c r="D98" s="2">
        <v>4.0999999999999999E-4</v>
      </c>
      <c r="E98" s="2">
        <v>4</v>
      </c>
      <c r="F98" s="2">
        <v>29</v>
      </c>
      <c r="G98" s="2">
        <v>6</v>
      </c>
      <c r="H98" s="2">
        <v>65</v>
      </c>
      <c r="I98" s="2">
        <v>4</v>
      </c>
      <c r="J98" s="2">
        <v>19</v>
      </c>
      <c r="K98" s="2">
        <v>4</v>
      </c>
      <c r="L98" s="2">
        <f t="shared" si="4"/>
        <v>26</v>
      </c>
      <c r="M98" s="2">
        <f t="shared" si="5"/>
        <v>9</v>
      </c>
      <c r="N98" s="2">
        <f t="shared" si="6"/>
        <v>0.34615384615384615</v>
      </c>
      <c r="O98" s="2">
        <f t="shared" si="7"/>
        <v>-1.53051471669878</v>
      </c>
    </row>
    <row r="99" spans="1:15" s="2" customFormat="1" x14ac:dyDescent="0.2">
      <c r="A99" s="2" t="s">
        <v>296</v>
      </c>
      <c r="B99" s="2" t="s">
        <v>297</v>
      </c>
      <c r="C99" s="2" t="s">
        <v>298</v>
      </c>
      <c r="D99" s="2" t="s">
        <v>19</v>
      </c>
      <c r="E99" s="2">
        <v>12</v>
      </c>
      <c r="F99" s="2">
        <v>18</v>
      </c>
      <c r="G99" s="2">
        <v>12</v>
      </c>
      <c r="H99" s="2">
        <v>97</v>
      </c>
      <c r="I99" s="2">
        <v>14</v>
      </c>
      <c r="J99" s="2">
        <v>15</v>
      </c>
      <c r="K99" s="2">
        <v>8</v>
      </c>
      <c r="L99" s="2">
        <f t="shared" si="4"/>
        <v>34.75</v>
      </c>
      <c r="M99" s="2">
        <f t="shared" si="5"/>
        <v>12.333333333333334</v>
      </c>
      <c r="N99" s="2">
        <f t="shared" si="6"/>
        <v>0.35491606714628299</v>
      </c>
      <c r="O99" s="2">
        <f t="shared" si="7"/>
        <v>-1.4944502078157138</v>
      </c>
    </row>
    <row r="100" spans="1:15" s="2" customFormat="1" x14ac:dyDescent="0.2">
      <c r="A100" s="2" t="s">
        <v>299</v>
      </c>
      <c r="B100" s="2" t="s">
        <v>300</v>
      </c>
      <c r="C100" s="2" t="s">
        <v>301</v>
      </c>
      <c r="D100" s="2">
        <v>4.8999999999999998E-3</v>
      </c>
      <c r="E100" s="2">
        <v>8</v>
      </c>
      <c r="F100" s="2">
        <v>19</v>
      </c>
      <c r="G100" s="2">
        <v>3</v>
      </c>
      <c r="H100" s="2">
        <v>43</v>
      </c>
      <c r="I100" s="2">
        <v>14</v>
      </c>
      <c r="J100" s="2">
        <v>0</v>
      </c>
      <c r="K100" s="2">
        <v>6</v>
      </c>
      <c r="L100" s="2">
        <f t="shared" si="4"/>
        <v>18.25</v>
      </c>
      <c r="M100" s="2">
        <f t="shared" si="5"/>
        <v>6.666666666666667</v>
      </c>
      <c r="N100" s="2">
        <f t="shared" si="6"/>
        <v>0.36529680365296807</v>
      </c>
      <c r="O100" s="2">
        <f t="shared" si="7"/>
        <v>-1.452858964713811</v>
      </c>
    </row>
    <row r="101" spans="1:15" s="2" customFormat="1" x14ac:dyDescent="0.2">
      <c r="A101" s="2" t="s">
        <v>302</v>
      </c>
      <c r="B101" s="2" t="s">
        <v>303</v>
      </c>
      <c r="C101" s="2" t="s">
        <v>304</v>
      </c>
      <c r="D101" s="2">
        <v>1E-3</v>
      </c>
      <c r="E101" s="2">
        <v>4</v>
      </c>
      <c r="F101" s="2">
        <v>30</v>
      </c>
      <c r="G101" s="2">
        <v>5</v>
      </c>
      <c r="H101" s="2">
        <v>63</v>
      </c>
      <c r="I101" s="2">
        <v>9</v>
      </c>
      <c r="J101" s="2">
        <v>17</v>
      </c>
      <c r="K101" s="2">
        <v>2</v>
      </c>
      <c r="L101" s="2">
        <f t="shared" si="4"/>
        <v>25.5</v>
      </c>
      <c r="M101" s="2">
        <f t="shared" si="5"/>
        <v>9.3333333333333339</v>
      </c>
      <c r="N101" s="2">
        <f t="shared" si="6"/>
        <v>0.36601307189542487</v>
      </c>
      <c r="O101" s="2">
        <f t="shared" si="7"/>
        <v>-1.4500329206350475</v>
      </c>
    </row>
    <row r="102" spans="1:15" s="2" customFormat="1" x14ac:dyDescent="0.2">
      <c r="A102" s="2" t="s">
        <v>93</v>
      </c>
      <c r="B102" s="2" t="s">
        <v>305</v>
      </c>
      <c r="C102" s="2" t="s">
        <v>306</v>
      </c>
      <c r="D102" s="2">
        <v>2.4E-2</v>
      </c>
      <c r="E102" s="2">
        <v>9</v>
      </c>
      <c r="F102" s="2">
        <v>9</v>
      </c>
      <c r="G102" s="2">
        <v>7</v>
      </c>
      <c r="H102" s="2">
        <v>22</v>
      </c>
      <c r="I102" s="2">
        <v>10</v>
      </c>
      <c r="J102" s="2">
        <v>1</v>
      </c>
      <c r="K102" s="2">
        <v>2</v>
      </c>
      <c r="L102" s="2">
        <f t="shared" si="4"/>
        <v>11.75</v>
      </c>
      <c r="M102" s="2">
        <f t="shared" si="5"/>
        <v>4.333333333333333</v>
      </c>
      <c r="N102" s="2">
        <f t="shared" si="6"/>
        <v>0.36879432624113473</v>
      </c>
      <c r="O102" s="2">
        <f t="shared" si="7"/>
        <v>-1.4391116342577015</v>
      </c>
    </row>
    <row r="103" spans="1:15" s="2" customFormat="1" x14ac:dyDescent="0.2">
      <c r="A103" s="2" t="s">
        <v>307</v>
      </c>
      <c r="B103" s="2" t="s">
        <v>308</v>
      </c>
      <c r="C103" s="2" t="s">
        <v>309</v>
      </c>
      <c r="D103" s="2">
        <v>8.5000000000000006E-3</v>
      </c>
      <c r="E103" s="2">
        <v>11</v>
      </c>
      <c r="F103" s="2">
        <v>21</v>
      </c>
      <c r="G103" s="2">
        <v>15</v>
      </c>
      <c r="H103" s="2">
        <v>18</v>
      </c>
      <c r="I103" s="2">
        <v>10</v>
      </c>
      <c r="J103" s="2">
        <v>4</v>
      </c>
      <c r="K103" s="2">
        <v>4</v>
      </c>
      <c r="L103" s="2">
        <f t="shared" si="4"/>
        <v>16.25</v>
      </c>
      <c r="M103" s="2">
        <f t="shared" si="5"/>
        <v>6</v>
      </c>
      <c r="N103" s="2">
        <f t="shared" si="6"/>
        <v>0.36923076923076925</v>
      </c>
      <c r="O103" s="2">
        <f t="shared" si="7"/>
        <v>-1.4374053123072983</v>
      </c>
    </row>
    <row r="104" spans="1:15" s="2" customFormat="1" x14ac:dyDescent="0.2">
      <c r="A104" s="2" t="s">
        <v>310</v>
      </c>
      <c r="B104" s="2" t="s">
        <v>311</v>
      </c>
      <c r="C104" s="2" t="s">
        <v>312</v>
      </c>
      <c r="D104" s="2">
        <v>2.7999999999999998E-4</v>
      </c>
      <c r="E104" s="2">
        <v>12</v>
      </c>
      <c r="F104" s="2">
        <v>18</v>
      </c>
      <c r="G104" s="2">
        <v>11</v>
      </c>
      <c r="H104" s="2">
        <v>91</v>
      </c>
      <c r="I104" s="2">
        <v>14</v>
      </c>
      <c r="J104" s="2">
        <v>15</v>
      </c>
      <c r="K104" s="2">
        <v>8</v>
      </c>
      <c r="L104" s="2">
        <f t="shared" si="4"/>
        <v>33</v>
      </c>
      <c r="M104" s="2">
        <f t="shared" si="5"/>
        <v>12.333333333333334</v>
      </c>
      <c r="N104" s="2">
        <f t="shared" si="6"/>
        <v>0.37373737373737376</v>
      </c>
      <c r="O104" s="2">
        <f t="shared" si="7"/>
        <v>-1.4199032544506598</v>
      </c>
    </row>
    <row r="105" spans="1:15" s="2" customFormat="1" x14ac:dyDescent="0.2">
      <c r="A105" s="2" t="s">
        <v>313</v>
      </c>
      <c r="B105" s="2" t="s">
        <v>314</v>
      </c>
      <c r="C105" s="2" t="s">
        <v>315</v>
      </c>
      <c r="D105" s="2">
        <v>2.7000000000000001E-3</v>
      </c>
      <c r="E105" s="2">
        <v>11</v>
      </c>
      <c r="F105" s="2">
        <v>27</v>
      </c>
      <c r="G105" s="2">
        <v>17</v>
      </c>
      <c r="H105" s="2">
        <v>34</v>
      </c>
      <c r="I105" s="2">
        <v>8</v>
      </c>
      <c r="J105" s="2">
        <v>8</v>
      </c>
      <c r="K105" s="2">
        <v>9</v>
      </c>
      <c r="L105" s="2">
        <f t="shared" si="4"/>
        <v>22.25</v>
      </c>
      <c r="M105" s="2">
        <f t="shared" si="5"/>
        <v>8.3333333333333339</v>
      </c>
      <c r="N105" s="2">
        <f t="shared" si="6"/>
        <v>0.37453183520599254</v>
      </c>
      <c r="O105" s="2">
        <f t="shared" si="7"/>
        <v>-1.4168397419128291</v>
      </c>
    </row>
    <row r="106" spans="1:15" s="2" customFormat="1" x14ac:dyDescent="0.2">
      <c r="A106" s="2" t="s">
        <v>316</v>
      </c>
      <c r="B106" s="2" t="s">
        <v>317</v>
      </c>
      <c r="C106" s="2" t="s">
        <v>318</v>
      </c>
      <c r="D106" s="2">
        <v>3.5000000000000001E-3</v>
      </c>
      <c r="E106" s="2">
        <v>19</v>
      </c>
      <c r="F106" s="2">
        <v>32</v>
      </c>
      <c r="G106" s="2">
        <v>10</v>
      </c>
      <c r="H106" s="2">
        <v>24</v>
      </c>
      <c r="I106" s="2">
        <v>9</v>
      </c>
      <c r="J106" s="2">
        <v>8</v>
      </c>
      <c r="K106" s="2">
        <v>7</v>
      </c>
      <c r="L106" s="2">
        <f t="shared" si="4"/>
        <v>21.25</v>
      </c>
      <c r="M106" s="2">
        <f t="shared" si="5"/>
        <v>8</v>
      </c>
      <c r="N106" s="2">
        <f t="shared" si="6"/>
        <v>0.37647058823529411</v>
      </c>
      <c r="O106" s="2">
        <f t="shared" si="7"/>
        <v>-1.4093909361377017</v>
      </c>
    </row>
    <row r="107" spans="1:15" s="2" customFormat="1" x14ac:dyDescent="0.2">
      <c r="A107" s="2" t="s">
        <v>319</v>
      </c>
      <c r="B107" s="2" t="s">
        <v>320</v>
      </c>
      <c r="C107" s="2" t="s">
        <v>321</v>
      </c>
      <c r="D107" s="2">
        <v>1.2E-2</v>
      </c>
      <c r="E107" s="2">
        <v>10</v>
      </c>
      <c r="F107" s="2">
        <v>10</v>
      </c>
      <c r="G107" s="2">
        <v>16</v>
      </c>
      <c r="H107" s="2">
        <v>27</v>
      </c>
      <c r="I107" s="2">
        <v>11</v>
      </c>
      <c r="J107" s="2">
        <v>3</v>
      </c>
      <c r="K107" s="2">
        <v>4</v>
      </c>
      <c r="L107" s="2">
        <f t="shared" si="4"/>
        <v>15.75</v>
      </c>
      <c r="M107" s="2">
        <f t="shared" si="5"/>
        <v>6</v>
      </c>
      <c r="N107" s="2">
        <f t="shared" si="6"/>
        <v>0.38095238095238093</v>
      </c>
      <c r="O107" s="2">
        <f t="shared" si="7"/>
        <v>-1.3923174227787605</v>
      </c>
    </row>
    <row r="108" spans="1:15" s="2" customFormat="1" x14ac:dyDescent="0.2">
      <c r="A108" s="2" t="s">
        <v>322</v>
      </c>
      <c r="B108" s="2" t="s">
        <v>323</v>
      </c>
      <c r="C108" s="2" t="s">
        <v>324</v>
      </c>
      <c r="D108" s="2">
        <v>3.7999999999999999E-2</v>
      </c>
      <c r="E108" s="2">
        <v>8</v>
      </c>
      <c r="F108" s="2">
        <v>16</v>
      </c>
      <c r="G108" s="2">
        <v>4</v>
      </c>
      <c r="H108" s="2">
        <v>14</v>
      </c>
      <c r="I108" s="2">
        <v>6</v>
      </c>
      <c r="J108" s="2">
        <v>2</v>
      </c>
      <c r="K108" s="2">
        <v>4</v>
      </c>
      <c r="L108" s="2">
        <f t="shared" si="4"/>
        <v>10.5</v>
      </c>
      <c r="M108" s="2">
        <f t="shared" si="5"/>
        <v>4</v>
      </c>
      <c r="N108" s="2">
        <f t="shared" si="6"/>
        <v>0.38095238095238093</v>
      </c>
      <c r="O108" s="2">
        <f t="shared" si="7"/>
        <v>-1.3923174227787605</v>
      </c>
    </row>
    <row r="109" spans="1:15" s="2" customFormat="1" x14ac:dyDescent="0.2">
      <c r="A109" s="2" t="s">
        <v>325</v>
      </c>
      <c r="B109" s="2" t="s">
        <v>326</v>
      </c>
      <c r="C109" s="2" t="s">
        <v>327</v>
      </c>
      <c r="D109" s="2" t="s">
        <v>19</v>
      </c>
      <c r="E109" s="2">
        <v>56</v>
      </c>
      <c r="F109" s="2">
        <v>71</v>
      </c>
      <c r="G109" s="2">
        <v>37</v>
      </c>
      <c r="H109" s="2">
        <v>84</v>
      </c>
      <c r="I109" s="2">
        <v>28</v>
      </c>
      <c r="J109" s="2">
        <v>18</v>
      </c>
      <c r="K109" s="2">
        <v>26</v>
      </c>
      <c r="L109" s="2">
        <f t="shared" si="4"/>
        <v>62</v>
      </c>
      <c r="M109" s="2">
        <f t="shared" si="5"/>
        <v>24</v>
      </c>
      <c r="N109" s="2">
        <f t="shared" si="6"/>
        <v>0.38709677419354838</v>
      </c>
      <c r="O109" s="2">
        <f t="shared" si="7"/>
        <v>-1.3692338096657191</v>
      </c>
    </row>
    <row r="110" spans="1:15" s="2" customFormat="1" x14ac:dyDescent="0.2">
      <c r="A110" s="2" t="s">
        <v>328</v>
      </c>
      <c r="B110" s="2" t="s">
        <v>329</v>
      </c>
      <c r="C110" s="2" t="s">
        <v>330</v>
      </c>
      <c r="D110" s="2">
        <v>1.1000000000000001E-3</v>
      </c>
      <c r="E110" s="2">
        <v>11</v>
      </c>
      <c r="F110" s="2">
        <v>17</v>
      </c>
      <c r="G110" s="2">
        <v>10</v>
      </c>
      <c r="H110" s="2">
        <v>79</v>
      </c>
      <c r="I110" s="2">
        <v>14</v>
      </c>
      <c r="J110" s="2">
        <v>12</v>
      </c>
      <c r="K110" s="2">
        <v>8</v>
      </c>
      <c r="L110" s="2">
        <f t="shared" si="4"/>
        <v>29.25</v>
      </c>
      <c r="M110" s="2">
        <f t="shared" si="5"/>
        <v>11.333333333333334</v>
      </c>
      <c r="N110" s="2">
        <f t="shared" si="6"/>
        <v>0.38746438746438749</v>
      </c>
      <c r="O110" s="2">
        <f t="shared" si="7"/>
        <v>-1.3678643790542213</v>
      </c>
    </row>
    <row r="111" spans="1:15" s="2" customFormat="1" x14ac:dyDescent="0.2">
      <c r="A111" s="2" t="s">
        <v>331</v>
      </c>
      <c r="B111" s="2" t="s">
        <v>332</v>
      </c>
      <c r="C111" s="2" t="s">
        <v>333</v>
      </c>
      <c r="D111" s="2">
        <v>3.1E-2</v>
      </c>
      <c r="E111" s="2">
        <v>9</v>
      </c>
      <c r="F111" s="2">
        <v>16</v>
      </c>
      <c r="G111" s="2">
        <v>8</v>
      </c>
      <c r="H111" s="2">
        <v>15</v>
      </c>
      <c r="I111" s="2">
        <v>9</v>
      </c>
      <c r="J111" s="2">
        <v>3</v>
      </c>
      <c r="K111" s="2">
        <v>2</v>
      </c>
      <c r="L111" s="2">
        <f t="shared" si="4"/>
        <v>12</v>
      </c>
      <c r="M111" s="2">
        <f t="shared" si="5"/>
        <v>4.666666666666667</v>
      </c>
      <c r="N111" s="2">
        <f t="shared" si="6"/>
        <v>0.3888888888888889</v>
      </c>
      <c r="O111" s="2">
        <f t="shared" si="7"/>
        <v>-1.3625700793847084</v>
      </c>
    </row>
    <row r="112" spans="1:15" s="2" customFormat="1" x14ac:dyDescent="0.2">
      <c r="A112" s="2" t="s">
        <v>334</v>
      </c>
      <c r="B112" s="2" t="s">
        <v>335</v>
      </c>
      <c r="C112" s="2" t="s">
        <v>336</v>
      </c>
      <c r="D112" s="2" t="s">
        <v>19</v>
      </c>
      <c r="E112" s="2">
        <v>49</v>
      </c>
      <c r="F112" s="2">
        <v>66</v>
      </c>
      <c r="G112" s="2">
        <v>39</v>
      </c>
      <c r="H112" s="2">
        <v>71</v>
      </c>
      <c r="I112" s="2">
        <v>22</v>
      </c>
      <c r="J112" s="2">
        <v>22</v>
      </c>
      <c r="K112" s="2">
        <v>22</v>
      </c>
      <c r="L112" s="2">
        <f t="shared" si="4"/>
        <v>56.25</v>
      </c>
      <c r="M112" s="2">
        <f t="shared" si="5"/>
        <v>22</v>
      </c>
      <c r="N112" s="2">
        <f t="shared" si="6"/>
        <v>0.39111111111111113</v>
      </c>
      <c r="O112" s="2">
        <f t="shared" si="7"/>
        <v>-1.3543495725797399</v>
      </c>
    </row>
    <row r="113" spans="1:15" s="2" customFormat="1" x14ac:dyDescent="0.2">
      <c r="A113" s="2" t="s">
        <v>337</v>
      </c>
      <c r="B113" s="2" t="s">
        <v>338</v>
      </c>
      <c r="C113" s="2" t="s">
        <v>339</v>
      </c>
      <c r="D113" s="2">
        <v>2.8000000000000001E-2</v>
      </c>
      <c r="E113" s="2">
        <v>6</v>
      </c>
      <c r="F113" s="2">
        <v>14</v>
      </c>
      <c r="G113" s="2">
        <v>1</v>
      </c>
      <c r="H113" s="2">
        <v>30</v>
      </c>
      <c r="I113" s="2">
        <v>10</v>
      </c>
      <c r="J113" s="2">
        <v>0</v>
      </c>
      <c r="K113" s="2">
        <v>5</v>
      </c>
      <c r="L113" s="2">
        <f t="shared" si="4"/>
        <v>12.75</v>
      </c>
      <c r="M113" s="2">
        <f t="shared" si="5"/>
        <v>5</v>
      </c>
      <c r="N113" s="2">
        <f t="shared" si="6"/>
        <v>0.39215686274509803</v>
      </c>
      <c r="O113" s="2">
        <f t="shared" si="7"/>
        <v>-1.3504972470841332</v>
      </c>
    </row>
    <row r="114" spans="1:15" s="2" customFormat="1" x14ac:dyDescent="0.2">
      <c r="A114" s="2" t="s">
        <v>340</v>
      </c>
      <c r="B114" s="2" t="s">
        <v>341</v>
      </c>
      <c r="C114" s="2" t="s">
        <v>342</v>
      </c>
      <c r="D114" s="2">
        <v>4.2000000000000003E-2</v>
      </c>
      <c r="E114" s="2">
        <v>8</v>
      </c>
      <c r="F114" s="2">
        <v>21</v>
      </c>
      <c r="G114" s="2">
        <v>7</v>
      </c>
      <c r="H114" s="2">
        <v>8</v>
      </c>
      <c r="I114" s="2">
        <v>2</v>
      </c>
      <c r="J114" s="2">
        <v>6</v>
      </c>
      <c r="K114" s="2">
        <v>5</v>
      </c>
      <c r="L114" s="2">
        <f t="shared" si="4"/>
        <v>11</v>
      </c>
      <c r="M114" s="2">
        <f t="shared" si="5"/>
        <v>4.333333333333333</v>
      </c>
      <c r="N114" s="2">
        <f t="shared" si="6"/>
        <v>0.39393939393939392</v>
      </c>
      <c r="O114" s="2">
        <f t="shared" si="7"/>
        <v>-1.3439544012173612</v>
      </c>
    </row>
    <row r="115" spans="1:15" s="2" customFormat="1" x14ac:dyDescent="0.2">
      <c r="A115" s="2" t="s">
        <v>343</v>
      </c>
      <c r="B115" s="2" t="s">
        <v>344</v>
      </c>
      <c r="C115" s="2" t="s">
        <v>345</v>
      </c>
      <c r="D115" s="2">
        <v>1.4E-2</v>
      </c>
      <c r="E115" s="2">
        <v>15</v>
      </c>
      <c r="F115" s="2">
        <v>16</v>
      </c>
      <c r="G115" s="2">
        <v>12</v>
      </c>
      <c r="H115" s="2">
        <v>27</v>
      </c>
      <c r="I115" s="2">
        <v>10</v>
      </c>
      <c r="J115" s="2">
        <v>5</v>
      </c>
      <c r="K115" s="2">
        <v>6</v>
      </c>
      <c r="L115" s="2">
        <f t="shared" si="4"/>
        <v>17.5</v>
      </c>
      <c r="M115" s="2">
        <f t="shared" si="5"/>
        <v>7</v>
      </c>
      <c r="N115" s="2">
        <f t="shared" si="6"/>
        <v>0.4</v>
      </c>
      <c r="O115" s="2">
        <f t="shared" si="7"/>
        <v>-1.3219280948873622</v>
      </c>
    </row>
    <row r="116" spans="1:15" s="2" customFormat="1" x14ac:dyDescent="0.2">
      <c r="A116" s="2" t="s">
        <v>346</v>
      </c>
      <c r="B116" s="2" t="s">
        <v>347</v>
      </c>
      <c r="C116" s="2" t="s">
        <v>348</v>
      </c>
      <c r="D116" s="2">
        <v>2.1000000000000001E-2</v>
      </c>
      <c r="E116" s="2">
        <v>10</v>
      </c>
      <c r="F116" s="2">
        <v>24</v>
      </c>
      <c r="G116" s="2">
        <v>13</v>
      </c>
      <c r="H116" s="2">
        <v>13</v>
      </c>
      <c r="I116" s="2">
        <v>9</v>
      </c>
      <c r="J116" s="2">
        <v>4</v>
      </c>
      <c r="K116" s="2">
        <v>5</v>
      </c>
      <c r="L116" s="2">
        <f t="shared" si="4"/>
        <v>15</v>
      </c>
      <c r="M116" s="2">
        <f t="shared" si="5"/>
        <v>6</v>
      </c>
      <c r="N116" s="2">
        <f t="shared" si="6"/>
        <v>0.4</v>
      </c>
      <c r="O116" s="2">
        <f t="shared" si="7"/>
        <v>-1.3219280948873622</v>
      </c>
    </row>
    <row r="117" spans="1:15" s="2" customFormat="1" x14ac:dyDescent="0.2">
      <c r="A117" s="2" t="s">
        <v>349</v>
      </c>
      <c r="B117" s="2" t="s">
        <v>350</v>
      </c>
      <c r="C117" s="2" t="s">
        <v>351</v>
      </c>
      <c r="D117" s="2">
        <v>2.1000000000000001E-2</v>
      </c>
      <c r="E117" s="2">
        <v>6</v>
      </c>
      <c r="F117" s="2">
        <v>10</v>
      </c>
      <c r="G117" s="2">
        <v>11</v>
      </c>
      <c r="H117" s="2">
        <v>33</v>
      </c>
      <c r="I117" s="2">
        <v>4</v>
      </c>
      <c r="J117" s="2">
        <v>14</v>
      </c>
      <c r="K117" s="2">
        <v>0</v>
      </c>
      <c r="L117" s="2">
        <f t="shared" si="4"/>
        <v>15</v>
      </c>
      <c r="M117" s="2">
        <f t="shared" si="5"/>
        <v>6</v>
      </c>
      <c r="N117" s="2">
        <f t="shared" si="6"/>
        <v>0.4</v>
      </c>
      <c r="O117" s="2">
        <f t="shared" si="7"/>
        <v>-1.3219280948873622</v>
      </c>
    </row>
    <row r="118" spans="1:15" s="2" customFormat="1" x14ac:dyDescent="0.2">
      <c r="A118" s="2" t="s">
        <v>352</v>
      </c>
      <c r="B118" s="2" t="s">
        <v>353</v>
      </c>
      <c r="C118" s="2" t="s">
        <v>354</v>
      </c>
      <c r="D118" s="2">
        <v>3.3000000000000002E-2</v>
      </c>
      <c r="E118" s="2">
        <v>7</v>
      </c>
      <c r="F118" s="2">
        <v>20</v>
      </c>
      <c r="G118" s="2">
        <v>4</v>
      </c>
      <c r="H118" s="2">
        <v>24</v>
      </c>
      <c r="I118" s="2">
        <v>9</v>
      </c>
      <c r="J118" s="2">
        <v>2</v>
      </c>
      <c r="K118" s="2">
        <v>6</v>
      </c>
      <c r="L118" s="2">
        <f t="shared" si="4"/>
        <v>13.75</v>
      </c>
      <c r="M118" s="2">
        <f t="shared" si="5"/>
        <v>5.666666666666667</v>
      </c>
      <c r="N118" s="2">
        <f t="shared" si="6"/>
        <v>0.41212121212121217</v>
      </c>
      <c r="O118" s="2">
        <f t="shared" si="7"/>
        <v>-1.2788593729954763</v>
      </c>
    </row>
    <row r="119" spans="1:15" s="2" customFormat="1" x14ac:dyDescent="0.2">
      <c r="A119" s="2" t="s">
        <v>355</v>
      </c>
      <c r="B119" s="2" t="s">
        <v>356</v>
      </c>
      <c r="C119" s="2" t="s">
        <v>357</v>
      </c>
      <c r="D119" s="2">
        <v>1.4999999999999999E-2</v>
      </c>
      <c r="E119" s="2">
        <v>12</v>
      </c>
      <c r="F119" s="2">
        <v>31</v>
      </c>
      <c r="G119" s="2">
        <v>14</v>
      </c>
      <c r="H119" s="2">
        <v>22</v>
      </c>
      <c r="I119" s="2">
        <v>10</v>
      </c>
      <c r="J119" s="2">
        <v>6</v>
      </c>
      <c r="K119" s="2">
        <v>9</v>
      </c>
      <c r="L119" s="2">
        <f t="shared" si="4"/>
        <v>19.75</v>
      </c>
      <c r="M119" s="2">
        <f t="shared" si="5"/>
        <v>8.3333333333333339</v>
      </c>
      <c r="N119" s="2">
        <f t="shared" si="6"/>
        <v>0.4219409282700422</v>
      </c>
      <c r="O119" s="2">
        <f t="shared" si="7"/>
        <v>-1.2448870591235344</v>
      </c>
    </row>
    <row r="120" spans="1:15" s="2" customFormat="1" x14ac:dyDescent="0.2">
      <c r="A120" s="2" t="s">
        <v>358</v>
      </c>
      <c r="B120" s="2" t="s">
        <v>359</v>
      </c>
      <c r="C120" s="2" t="s">
        <v>360</v>
      </c>
      <c r="D120" s="2">
        <v>3.0999999999999999E-3</v>
      </c>
      <c r="E120" s="2">
        <v>31</v>
      </c>
      <c r="F120" s="2">
        <v>35</v>
      </c>
      <c r="G120" s="2">
        <v>24</v>
      </c>
      <c r="H120" s="2">
        <v>33</v>
      </c>
      <c r="I120" s="2">
        <v>11</v>
      </c>
      <c r="J120" s="2">
        <v>13</v>
      </c>
      <c r="K120" s="2">
        <v>15</v>
      </c>
      <c r="L120" s="2">
        <f t="shared" si="4"/>
        <v>30.75</v>
      </c>
      <c r="M120" s="2">
        <f t="shared" si="5"/>
        <v>13</v>
      </c>
      <c r="N120" s="2">
        <f t="shared" si="6"/>
        <v>0.42276422764227645</v>
      </c>
      <c r="O120" s="2">
        <f t="shared" si="7"/>
        <v>-1.2420747871981477</v>
      </c>
    </row>
    <row r="121" spans="1:15" s="2" customFormat="1" x14ac:dyDescent="0.2">
      <c r="A121" s="2" t="s">
        <v>361</v>
      </c>
      <c r="B121" s="2" t="s">
        <v>362</v>
      </c>
      <c r="C121" s="2" t="s">
        <v>363</v>
      </c>
      <c r="D121" s="2">
        <v>1.0999999999999999E-2</v>
      </c>
      <c r="E121" s="2">
        <v>16</v>
      </c>
      <c r="F121" s="2">
        <v>29</v>
      </c>
      <c r="G121" s="2">
        <v>11</v>
      </c>
      <c r="H121" s="2">
        <v>35</v>
      </c>
      <c r="I121" s="2">
        <v>12</v>
      </c>
      <c r="J121" s="2">
        <v>6</v>
      </c>
      <c r="K121" s="2">
        <v>11</v>
      </c>
      <c r="L121" s="2">
        <f t="shared" si="4"/>
        <v>22.75</v>
      </c>
      <c r="M121" s="2">
        <f t="shared" si="5"/>
        <v>9.6666666666666661</v>
      </c>
      <c r="N121" s="2">
        <f t="shared" si="6"/>
        <v>0.4249084249084249</v>
      </c>
      <c r="O121" s="2">
        <f t="shared" si="7"/>
        <v>-1.2347761457922806</v>
      </c>
    </row>
    <row r="122" spans="1:15" s="2" customFormat="1" x14ac:dyDescent="0.2">
      <c r="A122" s="2" t="s">
        <v>364</v>
      </c>
      <c r="B122" s="2" t="s">
        <v>365</v>
      </c>
      <c r="C122" s="2" t="s">
        <v>366</v>
      </c>
      <c r="D122" s="2" t="s">
        <v>19</v>
      </c>
      <c r="E122" s="2">
        <v>86</v>
      </c>
      <c r="F122" s="2">
        <v>196</v>
      </c>
      <c r="G122" s="2">
        <v>166</v>
      </c>
      <c r="H122" s="2">
        <v>160</v>
      </c>
      <c r="I122" s="2">
        <v>88</v>
      </c>
      <c r="J122" s="2">
        <v>101</v>
      </c>
      <c r="K122" s="2">
        <v>6</v>
      </c>
      <c r="L122" s="2">
        <f t="shared" si="4"/>
        <v>152</v>
      </c>
      <c r="M122" s="2">
        <f t="shared" si="5"/>
        <v>65</v>
      </c>
      <c r="N122" s="2">
        <f t="shared" si="6"/>
        <v>0.42763157894736842</v>
      </c>
      <c r="O122" s="2">
        <f t="shared" si="7"/>
        <v>-1.2255597004151311</v>
      </c>
    </row>
    <row r="123" spans="1:15" s="2" customFormat="1" x14ac:dyDescent="0.2">
      <c r="A123" s="2" t="s">
        <v>168</v>
      </c>
      <c r="B123" s="2" t="s">
        <v>367</v>
      </c>
      <c r="C123" s="2" t="s">
        <v>368</v>
      </c>
      <c r="D123" s="2">
        <v>2.0999999999999999E-3</v>
      </c>
      <c r="E123" s="2">
        <v>32</v>
      </c>
      <c r="F123" s="2">
        <v>56</v>
      </c>
      <c r="G123" s="2">
        <v>17</v>
      </c>
      <c r="H123" s="2">
        <v>35</v>
      </c>
      <c r="I123" s="2">
        <v>12</v>
      </c>
      <c r="J123" s="2">
        <v>15</v>
      </c>
      <c r="K123" s="2">
        <v>18</v>
      </c>
      <c r="L123" s="2">
        <f t="shared" si="4"/>
        <v>35</v>
      </c>
      <c r="M123" s="2">
        <f t="shared" si="5"/>
        <v>15</v>
      </c>
      <c r="N123" s="2">
        <f t="shared" si="6"/>
        <v>0.42857142857142855</v>
      </c>
      <c r="O123" s="2">
        <f t="shared" si="7"/>
        <v>-1.2223924213364481</v>
      </c>
    </row>
    <row r="124" spans="1:15" s="2" customFormat="1" x14ac:dyDescent="0.2">
      <c r="A124" s="2" t="s">
        <v>369</v>
      </c>
      <c r="B124" s="2" t="s">
        <v>370</v>
      </c>
      <c r="C124" s="2" t="s">
        <v>371</v>
      </c>
      <c r="D124" s="2">
        <v>4.2000000000000003E-2</v>
      </c>
      <c r="E124" s="2">
        <v>7</v>
      </c>
      <c r="F124" s="2">
        <v>26</v>
      </c>
      <c r="G124" s="2">
        <v>9</v>
      </c>
      <c r="H124" s="2">
        <v>14</v>
      </c>
      <c r="I124" s="2">
        <v>6</v>
      </c>
      <c r="J124" s="2">
        <v>6</v>
      </c>
      <c r="K124" s="2">
        <v>6</v>
      </c>
      <c r="L124" s="2">
        <f t="shared" si="4"/>
        <v>14</v>
      </c>
      <c r="M124" s="2">
        <f t="shared" si="5"/>
        <v>6</v>
      </c>
      <c r="N124" s="2">
        <f t="shared" si="6"/>
        <v>0.42857142857142855</v>
      </c>
      <c r="O124" s="2">
        <f t="shared" si="7"/>
        <v>-1.2223924213364481</v>
      </c>
    </row>
    <row r="125" spans="1:15" s="2" customFormat="1" x14ac:dyDescent="0.2">
      <c r="A125" s="2" t="s">
        <v>372</v>
      </c>
      <c r="B125" s="2" t="s">
        <v>373</v>
      </c>
      <c r="C125" s="2" t="s">
        <v>374</v>
      </c>
      <c r="D125" s="2">
        <v>1.8000000000000001E-4</v>
      </c>
      <c r="E125" s="2">
        <v>40</v>
      </c>
      <c r="F125" s="2">
        <v>72</v>
      </c>
      <c r="G125" s="2">
        <v>37</v>
      </c>
      <c r="H125" s="2">
        <v>77</v>
      </c>
      <c r="I125" s="2">
        <v>22</v>
      </c>
      <c r="J125" s="2">
        <v>27</v>
      </c>
      <c r="K125" s="2">
        <v>25</v>
      </c>
      <c r="L125" s="2">
        <f t="shared" si="4"/>
        <v>56.5</v>
      </c>
      <c r="M125" s="2">
        <f t="shared" si="5"/>
        <v>24.666666666666668</v>
      </c>
      <c r="N125" s="2">
        <f t="shared" si="6"/>
        <v>0.43657817109144542</v>
      </c>
      <c r="O125" s="2">
        <f t="shared" si="7"/>
        <v>-1.1956880975073942</v>
      </c>
    </row>
    <row r="126" spans="1:15" s="2" customFormat="1" x14ac:dyDescent="0.2">
      <c r="A126" s="2" t="s">
        <v>375</v>
      </c>
      <c r="B126" s="2" t="s">
        <v>376</v>
      </c>
      <c r="C126" s="2" t="s">
        <v>377</v>
      </c>
      <c r="D126" s="2">
        <v>2.1999999999999999E-2</v>
      </c>
      <c r="E126" s="2">
        <v>15</v>
      </c>
      <c r="F126" s="2">
        <v>20</v>
      </c>
      <c r="G126" s="2">
        <v>12</v>
      </c>
      <c r="H126" s="2">
        <v>32</v>
      </c>
      <c r="I126" s="2">
        <v>8</v>
      </c>
      <c r="J126" s="2">
        <v>13</v>
      </c>
      <c r="K126" s="2">
        <v>5</v>
      </c>
      <c r="L126" s="2">
        <f t="shared" si="4"/>
        <v>19.75</v>
      </c>
      <c r="M126" s="2">
        <f t="shared" si="5"/>
        <v>8.6666666666666661</v>
      </c>
      <c r="N126" s="2">
        <f t="shared" si="6"/>
        <v>0.43881856540084385</v>
      </c>
      <c r="O126" s="2">
        <f t="shared" si="7"/>
        <v>-1.188303530757167</v>
      </c>
    </row>
    <row r="127" spans="1:15" s="2" customFormat="1" x14ac:dyDescent="0.2">
      <c r="A127" s="2" t="s">
        <v>378</v>
      </c>
      <c r="B127" s="2" t="s">
        <v>379</v>
      </c>
      <c r="C127" s="2" t="s">
        <v>380</v>
      </c>
      <c r="D127" s="2">
        <v>1.1E-4</v>
      </c>
      <c r="E127" s="2">
        <v>50</v>
      </c>
      <c r="F127" s="2">
        <v>93</v>
      </c>
      <c r="G127" s="2">
        <v>33</v>
      </c>
      <c r="H127" s="2">
        <v>70</v>
      </c>
      <c r="I127" s="2">
        <v>27</v>
      </c>
      <c r="J127" s="2">
        <v>24</v>
      </c>
      <c r="K127" s="2">
        <v>30</v>
      </c>
      <c r="L127" s="2">
        <f t="shared" si="4"/>
        <v>61.5</v>
      </c>
      <c r="M127" s="2">
        <f t="shared" si="5"/>
        <v>27</v>
      </c>
      <c r="N127" s="2">
        <f t="shared" si="6"/>
        <v>0.43902439024390244</v>
      </c>
      <c r="O127" s="2">
        <f t="shared" si="7"/>
        <v>-1.1876270031757714</v>
      </c>
    </row>
    <row r="128" spans="1:15" s="2" customFormat="1" x14ac:dyDescent="0.2">
      <c r="A128" s="2" t="s">
        <v>319</v>
      </c>
      <c r="B128" s="2" t="s">
        <v>381</v>
      </c>
      <c r="C128" s="2" t="s">
        <v>382</v>
      </c>
      <c r="D128" s="2">
        <v>3.9E-2</v>
      </c>
      <c r="E128" s="2">
        <v>18</v>
      </c>
      <c r="F128" s="2">
        <v>7</v>
      </c>
      <c r="G128" s="2">
        <v>15</v>
      </c>
      <c r="H128" s="2">
        <v>26</v>
      </c>
      <c r="I128" s="2">
        <v>13</v>
      </c>
      <c r="J128" s="2">
        <v>3</v>
      </c>
      <c r="K128" s="2">
        <v>6</v>
      </c>
      <c r="L128" s="2">
        <f t="shared" si="4"/>
        <v>16.5</v>
      </c>
      <c r="M128" s="2">
        <f t="shared" si="5"/>
        <v>7.333333333333333</v>
      </c>
      <c r="N128" s="2">
        <f t="shared" si="6"/>
        <v>0.44444444444444442</v>
      </c>
      <c r="O128" s="2">
        <f t="shared" si="7"/>
        <v>-1.1699250014423124</v>
      </c>
    </row>
    <row r="129" spans="1:15" s="2" customFormat="1" x14ac:dyDescent="0.2">
      <c r="A129" s="2" t="s">
        <v>215</v>
      </c>
      <c r="B129" s="2" t="s">
        <v>383</v>
      </c>
      <c r="C129" s="2" t="s">
        <v>384</v>
      </c>
      <c r="D129" s="2">
        <v>3.9E-2</v>
      </c>
      <c r="E129" s="2">
        <v>10</v>
      </c>
      <c r="F129" s="2">
        <v>21</v>
      </c>
      <c r="G129" s="2">
        <v>10</v>
      </c>
      <c r="H129" s="2">
        <v>25</v>
      </c>
      <c r="I129" s="2">
        <v>9</v>
      </c>
      <c r="J129" s="2">
        <v>5</v>
      </c>
      <c r="K129" s="2">
        <v>8</v>
      </c>
      <c r="L129" s="2">
        <f t="shared" si="4"/>
        <v>16.5</v>
      </c>
      <c r="M129" s="2">
        <f t="shared" si="5"/>
        <v>7.333333333333333</v>
      </c>
      <c r="N129" s="2">
        <f t="shared" si="6"/>
        <v>0.44444444444444442</v>
      </c>
      <c r="O129" s="2">
        <f t="shared" si="7"/>
        <v>-1.1699250014423124</v>
      </c>
    </row>
    <row r="130" spans="1:15" s="2" customFormat="1" x14ac:dyDescent="0.2">
      <c r="A130" s="2" t="s">
        <v>385</v>
      </c>
      <c r="B130" s="2" t="s">
        <v>386</v>
      </c>
      <c r="C130" s="2" t="s">
        <v>387</v>
      </c>
      <c r="D130" s="2">
        <v>2.9000000000000001E-2</v>
      </c>
      <c r="E130" s="2">
        <v>7</v>
      </c>
      <c r="F130" s="2">
        <v>43</v>
      </c>
      <c r="G130" s="2">
        <v>10</v>
      </c>
      <c r="H130" s="2">
        <v>15</v>
      </c>
      <c r="I130" s="2">
        <v>15</v>
      </c>
      <c r="J130" s="2">
        <v>0</v>
      </c>
      <c r="K130" s="2">
        <v>10</v>
      </c>
      <c r="L130" s="2">
        <f t="shared" si="4"/>
        <v>18.75</v>
      </c>
      <c r="M130" s="2">
        <f t="shared" si="5"/>
        <v>8.3333333333333339</v>
      </c>
      <c r="N130" s="2">
        <f t="shared" si="6"/>
        <v>0.44444444444444448</v>
      </c>
      <c r="O130" s="2">
        <f t="shared" si="7"/>
        <v>-1.1699250014423122</v>
      </c>
    </row>
    <row r="131" spans="1:15" s="2" customFormat="1" x14ac:dyDescent="0.2">
      <c r="A131" s="2" t="s">
        <v>388</v>
      </c>
      <c r="B131" s="2" t="s">
        <v>389</v>
      </c>
      <c r="C131" s="2" t="s">
        <v>390</v>
      </c>
      <c r="D131" s="2">
        <v>3.5000000000000003E-2</v>
      </c>
      <c r="E131" s="2">
        <v>13</v>
      </c>
      <c r="F131" s="2">
        <v>14</v>
      </c>
      <c r="G131" s="2">
        <v>11</v>
      </c>
      <c r="H131" s="2">
        <v>31</v>
      </c>
      <c r="I131" s="2">
        <v>9</v>
      </c>
      <c r="J131" s="2">
        <v>6</v>
      </c>
      <c r="K131" s="2">
        <v>8</v>
      </c>
      <c r="L131" s="2">
        <f t="shared" si="4"/>
        <v>17.25</v>
      </c>
      <c r="M131" s="2">
        <f t="shared" si="5"/>
        <v>7.666666666666667</v>
      </c>
      <c r="N131" s="2">
        <f t="shared" si="6"/>
        <v>0.44444444444444448</v>
      </c>
      <c r="O131" s="2">
        <f t="shared" si="7"/>
        <v>-1.1699250014423122</v>
      </c>
    </row>
    <row r="132" spans="1:15" s="2" customFormat="1" x14ac:dyDescent="0.2">
      <c r="A132" s="2" t="s">
        <v>391</v>
      </c>
      <c r="B132" s="2" t="s">
        <v>392</v>
      </c>
      <c r="C132" s="2" t="s">
        <v>393</v>
      </c>
      <c r="D132" s="2">
        <v>2.7E-2</v>
      </c>
      <c r="E132" s="2">
        <v>11</v>
      </c>
      <c r="F132" s="2">
        <v>26</v>
      </c>
      <c r="G132" s="2">
        <v>15</v>
      </c>
      <c r="H132" s="2">
        <v>28</v>
      </c>
      <c r="I132" s="2">
        <v>11</v>
      </c>
      <c r="J132" s="2">
        <v>9</v>
      </c>
      <c r="K132" s="2">
        <v>7</v>
      </c>
      <c r="L132" s="2">
        <f t="shared" ref="L132:L195" si="8">AVERAGE(E132:H132)</f>
        <v>20</v>
      </c>
      <c r="M132" s="2">
        <f t="shared" ref="M132:M195" si="9">AVERAGE(I132:K132)</f>
        <v>9</v>
      </c>
      <c r="N132" s="2">
        <f t="shared" ref="N132:N195" si="10">M132/L132</f>
        <v>0.45</v>
      </c>
      <c r="O132" s="2">
        <f t="shared" ref="O132:O195" si="11">LOG(N132,2)</f>
        <v>-1.15200309344505</v>
      </c>
    </row>
    <row r="133" spans="1:15" s="2" customFormat="1" x14ac:dyDescent="0.2">
      <c r="A133" s="2" t="s">
        <v>394</v>
      </c>
      <c r="B133" s="2" t="s">
        <v>395</v>
      </c>
      <c r="C133" s="2" t="s">
        <v>396</v>
      </c>
      <c r="D133" s="2">
        <v>3.3000000000000002E-2</v>
      </c>
      <c r="E133" s="2">
        <v>11</v>
      </c>
      <c r="F133" s="2">
        <v>27</v>
      </c>
      <c r="G133" s="2">
        <v>10</v>
      </c>
      <c r="H133" s="2">
        <v>26</v>
      </c>
      <c r="I133" s="2">
        <v>10</v>
      </c>
      <c r="J133" s="2">
        <v>6</v>
      </c>
      <c r="K133" s="2">
        <v>9</v>
      </c>
      <c r="L133" s="2">
        <f t="shared" si="8"/>
        <v>18.5</v>
      </c>
      <c r="M133" s="2">
        <f t="shared" si="9"/>
        <v>8.3333333333333339</v>
      </c>
      <c r="N133" s="2">
        <f t="shared" si="10"/>
        <v>0.45045045045045046</v>
      </c>
      <c r="O133" s="2">
        <f t="shared" si="11"/>
        <v>-1.1505596765753814</v>
      </c>
    </row>
    <row r="134" spans="1:15" s="2" customFormat="1" x14ac:dyDescent="0.2">
      <c r="A134" s="2" t="s">
        <v>397</v>
      </c>
      <c r="B134" s="2" t="s">
        <v>398</v>
      </c>
      <c r="C134" s="2" t="s">
        <v>399</v>
      </c>
      <c r="D134" s="2" t="s">
        <v>19</v>
      </c>
      <c r="E134" s="2">
        <v>44</v>
      </c>
      <c r="F134" s="2">
        <v>252</v>
      </c>
      <c r="G134" s="2">
        <v>32</v>
      </c>
      <c r="H134" s="2">
        <v>500</v>
      </c>
      <c r="I134" s="2">
        <v>83</v>
      </c>
      <c r="J134" s="2">
        <v>167</v>
      </c>
      <c r="K134" s="2">
        <v>32</v>
      </c>
      <c r="L134" s="2">
        <f t="shared" si="8"/>
        <v>207</v>
      </c>
      <c r="M134" s="2">
        <f t="shared" si="9"/>
        <v>94</v>
      </c>
      <c r="N134" s="2">
        <f t="shared" si="10"/>
        <v>0.45410628019323673</v>
      </c>
      <c r="O134" s="2">
        <f t="shared" si="11"/>
        <v>-1.1388981058216878</v>
      </c>
    </row>
    <row r="135" spans="1:15" s="2" customFormat="1" x14ac:dyDescent="0.2">
      <c r="A135" s="2" t="s">
        <v>400</v>
      </c>
      <c r="B135" s="2" t="s">
        <v>401</v>
      </c>
      <c r="C135" s="2" t="s">
        <v>402</v>
      </c>
      <c r="D135" s="2">
        <v>3.5000000000000003E-2</v>
      </c>
      <c r="E135" s="2">
        <v>15</v>
      </c>
      <c r="F135" s="2">
        <v>30</v>
      </c>
      <c r="G135" s="2">
        <v>16</v>
      </c>
      <c r="H135" s="2">
        <v>22</v>
      </c>
      <c r="I135" s="2">
        <v>8</v>
      </c>
      <c r="J135" s="2">
        <v>11</v>
      </c>
      <c r="K135" s="2">
        <v>10</v>
      </c>
      <c r="L135" s="2">
        <f t="shared" si="8"/>
        <v>20.75</v>
      </c>
      <c r="M135" s="2">
        <f t="shared" si="9"/>
        <v>9.6666666666666661</v>
      </c>
      <c r="N135" s="2">
        <f t="shared" si="10"/>
        <v>0.46586345381526101</v>
      </c>
      <c r="O135" s="2">
        <f t="shared" si="11"/>
        <v>-1.102020936940509</v>
      </c>
    </row>
    <row r="136" spans="1:15" s="2" customFormat="1" x14ac:dyDescent="0.2">
      <c r="A136" s="2" t="s">
        <v>403</v>
      </c>
      <c r="B136" s="2" t="s">
        <v>404</v>
      </c>
      <c r="C136" s="2" t="s">
        <v>405</v>
      </c>
      <c r="D136" s="2">
        <v>3.5000000000000003E-2</v>
      </c>
      <c r="E136" s="2">
        <v>10</v>
      </c>
      <c r="F136" s="2">
        <v>34</v>
      </c>
      <c r="G136" s="2">
        <v>3</v>
      </c>
      <c r="H136" s="2">
        <v>36</v>
      </c>
      <c r="I136" s="2">
        <v>18</v>
      </c>
      <c r="J136" s="2">
        <v>2</v>
      </c>
      <c r="K136" s="2">
        <v>9</v>
      </c>
      <c r="L136" s="2">
        <f t="shared" si="8"/>
        <v>20.75</v>
      </c>
      <c r="M136" s="2">
        <f t="shared" si="9"/>
        <v>9.6666666666666661</v>
      </c>
      <c r="N136" s="2">
        <f t="shared" si="10"/>
        <v>0.46586345381526101</v>
      </c>
      <c r="O136" s="2">
        <f t="shared" si="11"/>
        <v>-1.102020936940509</v>
      </c>
    </row>
    <row r="137" spans="1:15" s="2" customFormat="1" x14ac:dyDescent="0.2">
      <c r="A137" s="2" t="s">
        <v>406</v>
      </c>
      <c r="B137" s="2" t="s">
        <v>407</v>
      </c>
      <c r="C137" s="2" t="s">
        <v>408</v>
      </c>
      <c r="D137" s="2">
        <v>1.7000000000000001E-2</v>
      </c>
      <c r="E137" s="2">
        <v>8</v>
      </c>
      <c r="F137" s="2">
        <v>41</v>
      </c>
      <c r="G137" s="2">
        <v>2</v>
      </c>
      <c r="H137" s="2">
        <v>65</v>
      </c>
      <c r="I137" s="2">
        <v>18</v>
      </c>
      <c r="J137" s="2">
        <v>12</v>
      </c>
      <c r="K137" s="2">
        <v>11</v>
      </c>
      <c r="L137" s="2">
        <f t="shared" si="8"/>
        <v>29</v>
      </c>
      <c r="M137" s="2">
        <f t="shared" si="9"/>
        <v>13.666666666666666</v>
      </c>
      <c r="N137" s="2">
        <f t="shared" si="10"/>
        <v>0.47126436781609193</v>
      </c>
      <c r="O137" s="2">
        <f t="shared" si="11"/>
        <v>-1.0853914912306448</v>
      </c>
    </row>
    <row r="138" spans="1:15" s="2" customFormat="1" x14ac:dyDescent="0.2">
      <c r="A138" s="2" t="s">
        <v>409</v>
      </c>
      <c r="B138" s="2" t="s">
        <v>410</v>
      </c>
      <c r="C138" s="2" t="s">
        <v>411</v>
      </c>
      <c r="D138" s="2" t="s">
        <v>19</v>
      </c>
      <c r="E138" s="2">
        <v>44</v>
      </c>
      <c r="F138" s="2">
        <v>199</v>
      </c>
      <c r="G138" s="2">
        <v>43</v>
      </c>
      <c r="H138" s="2">
        <v>55</v>
      </c>
      <c r="I138" s="2">
        <v>56</v>
      </c>
      <c r="J138" s="2">
        <v>13</v>
      </c>
      <c r="K138" s="2">
        <v>52</v>
      </c>
      <c r="L138" s="2">
        <f t="shared" si="8"/>
        <v>85.25</v>
      </c>
      <c r="M138" s="2">
        <f t="shared" si="9"/>
        <v>40.333333333333336</v>
      </c>
      <c r="N138" s="2">
        <f t="shared" si="10"/>
        <v>0.4731182795698925</v>
      </c>
      <c r="O138" s="2">
        <f t="shared" si="11"/>
        <v>-1.0797271924707341</v>
      </c>
    </row>
    <row r="139" spans="1:15" s="2" customFormat="1" x14ac:dyDescent="0.2">
      <c r="A139" s="2" t="s">
        <v>412</v>
      </c>
      <c r="B139" s="2" t="s">
        <v>413</v>
      </c>
      <c r="C139" s="2" t="s">
        <v>414</v>
      </c>
      <c r="D139" s="2">
        <v>5.4000000000000003E-3</v>
      </c>
      <c r="E139" s="2">
        <v>33</v>
      </c>
      <c r="F139" s="2">
        <v>44</v>
      </c>
      <c r="G139" s="2">
        <v>30</v>
      </c>
      <c r="H139" s="2">
        <v>59</v>
      </c>
      <c r="I139" s="2">
        <v>26</v>
      </c>
      <c r="J139" s="2">
        <v>14</v>
      </c>
      <c r="K139" s="2">
        <v>19</v>
      </c>
      <c r="L139" s="2">
        <f t="shared" si="8"/>
        <v>41.5</v>
      </c>
      <c r="M139" s="2">
        <f t="shared" si="9"/>
        <v>19.666666666666668</v>
      </c>
      <c r="N139" s="2">
        <f t="shared" si="10"/>
        <v>0.47389558232931728</v>
      </c>
      <c r="O139" s="2">
        <f t="shared" si="11"/>
        <v>-1.0773588827062397</v>
      </c>
    </row>
    <row r="140" spans="1:15" s="2" customFormat="1" x14ac:dyDescent="0.2">
      <c r="A140" s="2" t="s">
        <v>415</v>
      </c>
      <c r="B140" s="2" t="s">
        <v>416</v>
      </c>
      <c r="C140" s="2" t="s">
        <v>417</v>
      </c>
      <c r="D140" s="2">
        <v>2.7E-2</v>
      </c>
      <c r="E140" s="2">
        <v>15</v>
      </c>
      <c r="F140" s="2">
        <v>36</v>
      </c>
      <c r="G140" s="2">
        <v>22</v>
      </c>
      <c r="H140" s="2">
        <v>28</v>
      </c>
      <c r="I140" s="2">
        <v>12</v>
      </c>
      <c r="J140" s="2">
        <v>10</v>
      </c>
      <c r="K140" s="2">
        <v>14</v>
      </c>
      <c r="L140" s="2">
        <f t="shared" si="8"/>
        <v>25.25</v>
      </c>
      <c r="M140" s="2">
        <f t="shared" si="9"/>
        <v>12</v>
      </c>
      <c r="N140" s="2">
        <f t="shared" si="10"/>
        <v>0.47524752475247523</v>
      </c>
      <c r="O140" s="2">
        <f t="shared" si="11"/>
        <v>-1.0732489820306386</v>
      </c>
    </row>
    <row r="141" spans="1:15" s="2" customFormat="1" x14ac:dyDescent="0.2">
      <c r="A141" s="2" t="s">
        <v>418</v>
      </c>
      <c r="B141" s="2" t="s">
        <v>419</v>
      </c>
      <c r="C141" s="2" t="s">
        <v>420</v>
      </c>
      <c r="D141" s="2">
        <v>1.9E-2</v>
      </c>
      <c r="E141" s="2">
        <v>14</v>
      </c>
      <c r="F141" s="2">
        <v>40</v>
      </c>
      <c r="G141" s="2">
        <v>24</v>
      </c>
      <c r="H141" s="2">
        <v>37</v>
      </c>
      <c r="I141" s="2">
        <v>13</v>
      </c>
      <c r="J141" s="2">
        <v>16</v>
      </c>
      <c r="K141" s="2">
        <v>12</v>
      </c>
      <c r="L141" s="2">
        <f t="shared" si="8"/>
        <v>28.75</v>
      </c>
      <c r="M141" s="2">
        <f t="shared" si="9"/>
        <v>13.666666666666666</v>
      </c>
      <c r="N141" s="2">
        <f t="shared" si="10"/>
        <v>0.47536231884057967</v>
      </c>
      <c r="O141" s="2">
        <f t="shared" si="11"/>
        <v>-1.072900547047448</v>
      </c>
    </row>
    <row r="142" spans="1:15" s="2" customFormat="1" x14ac:dyDescent="0.2">
      <c r="A142" s="2" t="s">
        <v>421</v>
      </c>
      <c r="B142" s="2" t="s">
        <v>422</v>
      </c>
      <c r="C142" s="2" t="s">
        <v>423</v>
      </c>
      <c r="D142" s="2">
        <v>2.9000000000000001E-2</v>
      </c>
      <c r="E142" s="2">
        <v>13</v>
      </c>
      <c r="F142" s="2">
        <v>32</v>
      </c>
      <c r="G142" s="2">
        <v>9</v>
      </c>
      <c r="H142" s="2">
        <v>44</v>
      </c>
      <c r="I142" s="2">
        <v>14</v>
      </c>
      <c r="J142" s="2">
        <v>12</v>
      </c>
      <c r="K142" s="2">
        <v>9</v>
      </c>
      <c r="L142" s="2">
        <f t="shared" si="8"/>
        <v>24.5</v>
      </c>
      <c r="M142" s="2">
        <f t="shared" si="9"/>
        <v>11.666666666666666</v>
      </c>
      <c r="N142" s="2">
        <f t="shared" si="10"/>
        <v>0.47619047619047616</v>
      </c>
      <c r="O142" s="2">
        <f t="shared" si="11"/>
        <v>-1.0703893278913981</v>
      </c>
    </row>
    <row r="143" spans="1:15" s="2" customFormat="1" x14ac:dyDescent="0.2">
      <c r="A143" s="2" t="s">
        <v>180</v>
      </c>
      <c r="B143" s="2" t="s">
        <v>424</v>
      </c>
      <c r="C143" s="2" t="s">
        <v>425</v>
      </c>
      <c r="D143" s="2">
        <v>2.5000000000000001E-2</v>
      </c>
      <c r="E143" s="2">
        <v>14</v>
      </c>
      <c r="F143" s="2">
        <v>32</v>
      </c>
      <c r="G143" s="2">
        <v>6</v>
      </c>
      <c r="H143" s="2">
        <v>63</v>
      </c>
      <c r="I143" s="2">
        <v>16</v>
      </c>
      <c r="J143" s="2">
        <v>11</v>
      </c>
      <c r="K143" s="2">
        <v>15</v>
      </c>
      <c r="L143" s="2">
        <f t="shared" si="8"/>
        <v>28.75</v>
      </c>
      <c r="M143" s="2">
        <f t="shared" si="9"/>
        <v>14</v>
      </c>
      <c r="N143" s="2">
        <f t="shared" si="10"/>
        <v>0.48695652173913045</v>
      </c>
      <c r="O143" s="2">
        <f t="shared" si="11"/>
        <v>-1.0381351288867711</v>
      </c>
    </row>
    <row r="144" spans="1:15" s="2" customFormat="1" x14ac:dyDescent="0.2">
      <c r="A144" s="2" t="s">
        <v>426</v>
      </c>
      <c r="B144" s="2" t="s">
        <v>427</v>
      </c>
      <c r="C144" s="2" t="s">
        <v>428</v>
      </c>
      <c r="D144" s="2">
        <v>4.9000000000000002E-2</v>
      </c>
      <c r="E144" s="2">
        <v>13</v>
      </c>
      <c r="F144" s="2">
        <v>26</v>
      </c>
      <c r="G144" s="2">
        <v>17</v>
      </c>
      <c r="H144" s="2">
        <v>38</v>
      </c>
      <c r="I144" s="2">
        <v>14</v>
      </c>
      <c r="J144" s="2">
        <v>8</v>
      </c>
      <c r="K144" s="2">
        <v>13</v>
      </c>
      <c r="L144" s="2">
        <f t="shared" si="8"/>
        <v>23.5</v>
      </c>
      <c r="M144" s="2">
        <f t="shared" si="9"/>
        <v>11.666666666666666</v>
      </c>
      <c r="N144" s="2">
        <f t="shared" si="10"/>
        <v>0.49645390070921985</v>
      </c>
      <c r="O144" s="2">
        <f t="shared" si="11"/>
        <v>-1.0102683354538271</v>
      </c>
    </row>
    <row r="145" spans="1:15" s="2" customFormat="1" x14ac:dyDescent="0.2">
      <c r="A145" s="2" t="s">
        <v>319</v>
      </c>
      <c r="B145" s="2" t="s">
        <v>429</v>
      </c>
      <c r="C145" s="2" t="s">
        <v>430</v>
      </c>
      <c r="D145" s="2">
        <v>1.0999999999999999E-2</v>
      </c>
      <c r="E145" s="2">
        <v>27</v>
      </c>
      <c r="F145" s="2">
        <v>40</v>
      </c>
      <c r="G145" s="2">
        <v>24</v>
      </c>
      <c r="H145" s="2">
        <v>85</v>
      </c>
      <c r="I145" s="2">
        <v>37</v>
      </c>
      <c r="J145" s="2">
        <v>13</v>
      </c>
      <c r="K145" s="2">
        <v>16</v>
      </c>
      <c r="L145" s="2">
        <f t="shared" si="8"/>
        <v>44</v>
      </c>
      <c r="M145" s="2">
        <f t="shared" si="9"/>
        <v>22</v>
      </c>
      <c r="N145" s="2">
        <f t="shared" si="10"/>
        <v>0.5</v>
      </c>
      <c r="O145" s="2">
        <f t="shared" si="11"/>
        <v>-1</v>
      </c>
    </row>
    <row r="146" spans="1:15" s="2" customFormat="1" x14ac:dyDescent="0.2">
      <c r="A146" s="2" t="s">
        <v>431</v>
      </c>
      <c r="B146" s="2" t="s">
        <v>432</v>
      </c>
      <c r="C146" s="2" t="s">
        <v>433</v>
      </c>
      <c r="D146" s="2">
        <v>2.1000000000000001E-2</v>
      </c>
      <c r="E146" s="2">
        <v>21</v>
      </c>
      <c r="F146" s="2">
        <v>44</v>
      </c>
      <c r="G146" s="2">
        <v>7</v>
      </c>
      <c r="H146" s="2">
        <v>74</v>
      </c>
      <c r="I146" s="2">
        <v>29</v>
      </c>
      <c r="J146" s="2">
        <v>7</v>
      </c>
      <c r="K146" s="2">
        <v>19</v>
      </c>
      <c r="L146" s="2">
        <f t="shared" si="8"/>
        <v>36.5</v>
      </c>
      <c r="M146" s="2">
        <f t="shared" si="9"/>
        <v>18.333333333333332</v>
      </c>
      <c r="N146" s="2">
        <f t="shared" si="10"/>
        <v>0.50228310502283102</v>
      </c>
      <c r="O146" s="2">
        <f t="shared" si="11"/>
        <v>-0.99342734607651384</v>
      </c>
    </row>
    <row r="147" spans="1:15" s="2" customFormat="1" x14ac:dyDescent="0.2">
      <c r="A147" s="2" t="s">
        <v>434</v>
      </c>
      <c r="B147" s="2" t="s">
        <v>435</v>
      </c>
      <c r="C147" s="2" t="s">
        <v>436</v>
      </c>
      <c r="D147" s="2">
        <v>1.9E-2</v>
      </c>
      <c r="E147" s="2">
        <v>29</v>
      </c>
      <c r="F147" s="2">
        <v>35</v>
      </c>
      <c r="G147" s="2">
        <v>23</v>
      </c>
      <c r="H147" s="2">
        <v>64</v>
      </c>
      <c r="I147" s="2">
        <v>24</v>
      </c>
      <c r="J147" s="2">
        <v>14</v>
      </c>
      <c r="K147" s="2">
        <v>19</v>
      </c>
      <c r="L147" s="2">
        <f t="shared" si="8"/>
        <v>37.75</v>
      </c>
      <c r="M147" s="2">
        <f t="shared" si="9"/>
        <v>19</v>
      </c>
      <c r="N147" s="2">
        <f t="shared" si="10"/>
        <v>0.50331125827814571</v>
      </c>
      <c r="O147" s="2">
        <f t="shared" si="11"/>
        <v>-0.99047722588149345</v>
      </c>
    </row>
    <row r="148" spans="1:15" s="2" customFormat="1" x14ac:dyDescent="0.2">
      <c r="A148" s="2" t="s">
        <v>437</v>
      </c>
      <c r="B148" s="2" t="s">
        <v>438</v>
      </c>
      <c r="C148" s="2" t="s">
        <v>439</v>
      </c>
      <c r="D148" s="2">
        <v>2E-3</v>
      </c>
      <c r="E148" s="2">
        <v>49</v>
      </c>
      <c r="F148" s="2">
        <v>102</v>
      </c>
      <c r="G148" s="2">
        <v>54</v>
      </c>
      <c r="H148" s="2">
        <v>78</v>
      </c>
      <c r="I148" s="2">
        <v>44</v>
      </c>
      <c r="J148" s="2">
        <v>29</v>
      </c>
      <c r="K148" s="2">
        <v>34</v>
      </c>
      <c r="L148" s="2">
        <f t="shared" si="8"/>
        <v>70.75</v>
      </c>
      <c r="M148" s="2">
        <f t="shared" si="9"/>
        <v>35.666666666666664</v>
      </c>
      <c r="N148" s="2">
        <f t="shared" si="10"/>
        <v>0.50412249705535916</v>
      </c>
      <c r="O148" s="2">
        <f t="shared" si="11"/>
        <v>-0.9881537571518918</v>
      </c>
    </row>
    <row r="149" spans="1:15" s="2" customFormat="1" x14ac:dyDescent="0.2">
      <c r="A149" s="2" t="s">
        <v>440</v>
      </c>
      <c r="B149" s="2" t="s">
        <v>441</v>
      </c>
      <c r="C149" s="2" t="s">
        <v>442</v>
      </c>
      <c r="D149" s="2">
        <v>1.4999999999999999E-2</v>
      </c>
      <c r="E149" s="2">
        <v>28</v>
      </c>
      <c r="F149" s="2">
        <v>58</v>
      </c>
      <c r="G149" s="2">
        <v>28</v>
      </c>
      <c r="H149" s="2">
        <v>57</v>
      </c>
      <c r="I149" s="2">
        <v>23</v>
      </c>
      <c r="J149" s="2">
        <v>22</v>
      </c>
      <c r="K149" s="2">
        <v>20</v>
      </c>
      <c r="L149" s="2">
        <f t="shared" si="8"/>
        <v>42.75</v>
      </c>
      <c r="M149" s="2">
        <f t="shared" si="9"/>
        <v>21.666666666666668</v>
      </c>
      <c r="N149" s="2">
        <f t="shared" si="10"/>
        <v>0.50682261208577006</v>
      </c>
      <c r="O149" s="2">
        <f t="shared" si="11"/>
        <v>-0.98044720257859941</v>
      </c>
    </row>
    <row r="150" spans="1:15" s="2" customFormat="1" x14ac:dyDescent="0.2">
      <c r="A150" s="2" t="s">
        <v>443</v>
      </c>
      <c r="B150" s="2" t="s">
        <v>444</v>
      </c>
      <c r="C150" s="2" t="s">
        <v>445</v>
      </c>
      <c r="D150" s="2">
        <v>3.6999999999999998E-2</v>
      </c>
      <c r="E150" s="2">
        <v>14</v>
      </c>
      <c r="F150" s="2">
        <v>29</v>
      </c>
      <c r="G150" s="2">
        <v>3</v>
      </c>
      <c r="H150" s="2">
        <v>77</v>
      </c>
      <c r="I150" s="2">
        <v>30</v>
      </c>
      <c r="J150" s="2">
        <v>4</v>
      </c>
      <c r="K150" s="2">
        <v>13</v>
      </c>
      <c r="L150" s="2">
        <f t="shared" si="8"/>
        <v>30.75</v>
      </c>
      <c r="M150" s="2">
        <f t="shared" si="9"/>
        <v>15.666666666666666</v>
      </c>
      <c r="N150" s="2">
        <f t="shared" si="10"/>
        <v>0.50948509485094851</v>
      </c>
      <c r="O150" s="2">
        <f t="shared" si="11"/>
        <v>-0.97288815438275866</v>
      </c>
    </row>
    <row r="151" spans="1:15" s="2" customFormat="1" x14ac:dyDescent="0.2">
      <c r="A151" s="2" t="s">
        <v>446</v>
      </c>
      <c r="B151" s="2" t="s">
        <v>447</v>
      </c>
      <c r="C151" s="2" t="s">
        <v>448</v>
      </c>
      <c r="D151" s="2">
        <v>3.6999999999999998E-2</v>
      </c>
      <c r="E151" s="2">
        <v>14</v>
      </c>
      <c r="F151" s="2">
        <v>29</v>
      </c>
      <c r="G151" s="2">
        <v>3</v>
      </c>
      <c r="H151" s="2">
        <v>77</v>
      </c>
      <c r="I151" s="2">
        <v>30</v>
      </c>
      <c r="J151" s="2">
        <v>4</v>
      </c>
      <c r="K151" s="2">
        <v>13</v>
      </c>
      <c r="L151" s="2">
        <f t="shared" si="8"/>
        <v>30.75</v>
      </c>
      <c r="M151" s="2">
        <f t="shared" si="9"/>
        <v>15.666666666666666</v>
      </c>
      <c r="N151" s="2">
        <f t="shared" si="10"/>
        <v>0.50948509485094851</v>
      </c>
      <c r="O151" s="2">
        <f t="shared" si="11"/>
        <v>-0.97288815438275866</v>
      </c>
    </row>
    <row r="152" spans="1:15" s="2" customFormat="1" x14ac:dyDescent="0.2">
      <c r="A152" s="2" t="s">
        <v>361</v>
      </c>
      <c r="B152" s="2" t="s">
        <v>449</v>
      </c>
      <c r="C152" s="2" t="s">
        <v>450</v>
      </c>
      <c r="D152" s="2">
        <v>4.2000000000000003E-2</v>
      </c>
      <c r="E152" s="2">
        <v>21</v>
      </c>
      <c r="F152" s="2">
        <v>41</v>
      </c>
      <c r="G152" s="2">
        <v>16</v>
      </c>
      <c r="H152" s="2">
        <v>44</v>
      </c>
      <c r="I152" s="2">
        <v>17</v>
      </c>
      <c r="J152" s="2">
        <v>12</v>
      </c>
      <c r="K152" s="2">
        <v>18</v>
      </c>
      <c r="L152" s="2">
        <f t="shared" si="8"/>
        <v>30.5</v>
      </c>
      <c r="M152" s="2">
        <f t="shared" si="9"/>
        <v>15.666666666666666</v>
      </c>
      <c r="N152" s="2">
        <f t="shared" si="10"/>
        <v>0.51366120218579236</v>
      </c>
      <c r="O152" s="2">
        <f t="shared" si="11"/>
        <v>-0.96111098660640504</v>
      </c>
    </row>
    <row r="153" spans="1:15" s="2" customFormat="1" x14ac:dyDescent="0.2">
      <c r="A153" s="2" t="s">
        <v>451</v>
      </c>
      <c r="B153" s="2" t="s">
        <v>452</v>
      </c>
      <c r="C153" s="2" t="s">
        <v>453</v>
      </c>
      <c r="D153" s="2">
        <v>4.2000000000000003E-2</v>
      </c>
      <c r="E153" s="2">
        <v>26</v>
      </c>
      <c r="F153" s="2">
        <v>40</v>
      </c>
      <c r="G153" s="2">
        <v>22</v>
      </c>
      <c r="H153" s="2">
        <v>45</v>
      </c>
      <c r="I153" s="2">
        <v>22</v>
      </c>
      <c r="J153" s="2">
        <v>13</v>
      </c>
      <c r="K153" s="2">
        <v>17</v>
      </c>
      <c r="L153" s="2">
        <f t="shared" si="8"/>
        <v>33.25</v>
      </c>
      <c r="M153" s="2">
        <f t="shared" si="9"/>
        <v>17.333333333333332</v>
      </c>
      <c r="N153" s="2">
        <f t="shared" si="10"/>
        <v>0.52130325814536338</v>
      </c>
      <c r="O153" s="2">
        <f t="shared" si="11"/>
        <v>-0.93980521808125372</v>
      </c>
    </row>
    <row r="154" spans="1:15" s="2" customFormat="1" x14ac:dyDescent="0.2">
      <c r="A154" s="2" t="s">
        <v>454</v>
      </c>
      <c r="B154" s="2" t="s">
        <v>455</v>
      </c>
      <c r="C154" s="2" t="s">
        <v>456</v>
      </c>
      <c r="D154" s="2">
        <v>6.1999999999999998E-3</v>
      </c>
      <c r="E154" s="2">
        <v>51</v>
      </c>
      <c r="F154" s="2">
        <v>99</v>
      </c>
      <c r="G154" s="2">
        <v>54</v>
      </c>
      <c r="H154" s="2">
        <v>66</v>
      </c>
      <c r="I154" s="2">
        <v>33</v>
      </c>
      <c r="J154" s="2">
        <v>34</v>
      </c>
      <c r="K154" s="2">
        <v>39</v>
      </c>
      <c r="L154" s="2">
        <f t="shared" si="8"/>
        <v>67.5</v>
      </c>
      <c r="M154" s="2">
        <f t="shared" si="9"/>
        <v>35.333333333333336</v>
      </c>
      <c r="N154" s="2">
        <f t="shared" si="10"/>
        <v>0.52345679012345681</v>
      </c>
      <c r="O154" s="2">
        <f t="shared" si="11"/>
        <v>-0.93385764320878784</v>
      </c>
    </row>
    <row r="155" spans="1:15" s="2" customFormat="1" x14ac:dyDescent="0.2">
      <c r="A155" s="2" t="s">
        <v>457</v>
      </c>
      <c r="B155" s="2" t="s">
        <v>458</v>
      </c>
      <c r="C155" s="2" t="s">
        <v>459</v>
      </c>
      <c r="D155" s="2">
        <v>1.1999999999999999E-3</v>
      </c>
      <c r="E155" s="2">
        <v>77</v>
      </c>
      <c r="F155" s="2">
        <v>102</v>
      </c>
      <c r="G155" s="2">
        <v>61</v>
      </c>
      <c r="H155" s="2">
        <v>159</v>
      </c>
      <c r="I155" s="2">
        <v>53</v>
      </c>
      <c r="J155" s="2">
        <v>56</v>
      </c>
      <c r="K155" s="2">
        <v>48</v>
      </c>
      <c r="L155" s="2">
        <f t="shared" si="8"/>
        <v>99.75</v>
      </c>
      <c r="M155" s="2">
        <f t="shared" si="9"/>
        <v>52.333333333333336</v>
      </c>
      <c r="N155" s="2">
        <f t="shared" si="10"/>
        <v>0.52464494569757725</v>
      </c>
      <c r="O155" s="2">
        <f t="shared" si="11"/>
        <v>-0.93058668805187517</v>
      </c>
    </row>
    <row r="156" spans="1:15" s="2" customFormat="1" x14ac:dyDescent="0.2">
      <c r="A156" s="2" t="s">
        <v>460</v>
      </c>
      <c r="B156" s="2" t="s">
        <v>461</v>
      </c>
      <c r="C156" s="2" t="s">
        <v>462</v>
      </c>
      <c r="D156" s="2" t="s">
        <v>19</v>
      </c>
      <c r="E156" s="2">
        <v>277</v>
      </c>
      <c r="F156" s="2">
        <v>372</v>
      </c>
      <c r="G156" s="2">
        <v>250</v>
      </c>
      <c r="H156" s="2">
        <v>445</v>
      </c>
      <c r="I156" s="2">
        <v>191</v>
      </c>
      <c r="J156" s="2">
        <v>155</v>
      </c>
      <c r="K156" s="2">
        <v>184</v>
      </c>
      <c r="L156" s="2">
        <f t="shared" si="8"/>
        <v>336</v>
      </c>
      <c r="M156" s="2">
        <f t="shared" si="9"/>
        <v>176.66666666666666</v>
      </c>
      <c r="N156" s="2">
        <f t="shared" si="10"/>
        <v>0.52579365079365081</v>
      </c>
      <c r="O156" s="2">
        <f t="shared" si="11"/>
        <v>-0.92743137404935494</v>
      </c>
    </row>
    <row r="157" spans="1:15" s="2" customFormat="1" x14ac:dyDescent="0.2">
      <c r="A157" s="2" t="s">
        <v>463</v>
      </c>
      <c r="B157" s="2" t="s">
        <v>464</v>
      </c>
      <c r="C157" s="2" t="s">
        <v>465</v>
      </c>
      <c r="D157" s="2">
        <v>2.4E-2</v>
      </c>
      <c r="E157" s="2">
        <v>39</v>
      </c>
      <c r="F157" s="2">
        <v>64</v>
      </c>
      <c r="G157" s="2">
        <v>25</v>
      </c>
      <c r="H157" s="2">
        <v>65</v>
      </c>
      <c r="I157" s="2">
        <v>29</v>
      </c>
      <c r="J157" s="2">
        <v>22</v>
      </c>
      <c r="K157" s="2">
        <v>26</v>
      </c>
      <c r="L157" s="2">
        <f t="shared" si="8"/>
        <v>48.25</v>
      </c>
      <c r="M157" s="2">
        <f t="shared" si="9"/>
        <v>25.666666666666668</v>
      </c>
      <c r="N157" s="2">
        <f t="shared" si="10"/>
        <v>0.53195164075993095</v>
      </c>
      <c r="O157" s="2">
        <f t="shared" si="11"/>
        <v>-0.91063299729433511</v>
      </c>
    </row>
    <row r="158" spans="1:15" s="2" customFormat="1" x14ac:dyDescent="0.2">
      <c r="A158" s="2" t="s">
        <v>466</v>
      </c>
      <c r="B158" s="2" t="s">
        <v>467</v>
      </c>
      <c r="C158" s="2" t="s">
        <v>468</v>
      </c>
      <c r="D158" s="2">
        <v>4.5999999999999999E-3</v>
      </c>
      <c r="E158" s="2">
        <v>72</v>
      </c>
      <c r="F158" s="2">
        <v>85</v>
      </c>
      <c r="G158" s="2">
        <v>51</v>
      </c>
      <c r="H158" s="2">
        <v>122</v>
      </c>
      <c r="I158" s="2">
        <v>47</v>
      </c>
      <c r="J158" s="2">
        <v>38</v>
      </c>
      <c r="K158" s="2">
        <v>47</v>
      </c>
      <c r="L158" s="2">
        <f t="shared" si="8"/>
        <v>82.5</v>
      </c>
      <c r="M158" s="2">
        <f t="shared" si="9"/>
        <v>44</v>
      </c>
      <c r="N158" s="2">
        <f t="shared" si="10"/>
        <v>0.53333333333333333</v>
      </c>
      <c r="O158" s="2">
        <f t="shared" si="11"/>
        <v>-0.9068905956085187</v>
      </c>
    </row>
    <row r="159" spans="1:15" s="2" customFormat="1" x14ac:dyDescent="0.2">
      <c r="A159" s="2" t="s">
        <v>469</v>
      </c>
      <c r="B159" s="2" t="s">
        <v>470</v>
      </c>
      <c r="C159" s="2" t="s">
        <v>471</v>
      </c>
      <c r="D159" s="2">
        <v>1.0999999999999999E-2</v>
      </c>
      <c r="E159" s="2">
        <v>51</v>
      </c>
      <c r="F159" s="2">
        <v>56</v>
      </c>
      <c r="G159" s="2">
        <v>54</v>
      </c>
      <c r="H159" s="2">
        <v>110</v>
      </c>
      <c r="I159" s="2">
        <v>57</v>
      </c>
      <c r="J159" s="2">
        <v>24</v>
      </c>
      <c r="K159" s="2">
        <v>28</v>
      </c>
      <c r="L159" s="2">
        <f t="shared" si="8"/>
        <v>67.75</v>
      </c>
      <c r="M159" s="2">
        <f t="shared" si="9"/>
        <v>36.333333333333336</v>
      </c>
      <c r="N159" s="2">
        <f t="shared" si="10"/>
        <v>0.5362853628536286</v>
      </c>
      <c r="O159" s="2">
        <f t="shared" si="11"/>
        <v>-0.89892721729810121</v>
      </c>
    </row>
    <row r="160" spans="1:15" s="2" customFormat="1" x14ac:dyDescent="0.2">
      <c r="A160" s="2" t="s">
        <v>472</v>
      </c>
      <c r="B160" s="2" t="s">
        <v>473</v>
      </c>
      <c r="C160" s="2" t="s">
        <v>474</v>
      </c>
      <c r="D160" s="2">
        <v>3.6999999999999998E-2</v>
      </c>
      <c r="E160" s="2">
        <v>28</v>
      </c>
      <c r="F160" s="2">
        <v>52</v>
      </c>
      <c r="G160" s="2">
        <v>35</v>
      </c>
      <c r="H160" s="2">
        <v>54</v>
      </c>
      <c r="I160" s="2">
        <v>24</v>
      </c>
      <c r="J160" s="2">
        <v>17</v>
      </c>
      <c r="K160" s="2">
        <v>27</v>
      </c>
      <c r="L160" s="2">
        <f t="shared" si="8"/>
        <v>42.25</v>
      </c>
      <c r="M160" s="2">
        <f t="shared" si="9"/>
        <v>22.666666666666668</v>
      </c>
      <c r="N160" s="2">
        <f t="shared" si="10"/>
        <v>0.53648915187376733</v>
      </c>
      <c r="O160" s="2">
        <f t="shared" si="11"/>
        <v>-0.8983790957530009</v>
      </c>
    </row>
    <row r="161" spans="1:15" s="2" customFormat="1" x14ac:dyDescent="0.2">
      <c r="A161" s="2" t="s">
        <v>475</v>
      </c>
      <c r="B161" s="2" t="s">
        <v>476</v>
      </c>
      <c r="C161" s="2" t="s">
        <v>477</v>
      </c>
      <c r="D161" s="2">
        <v>0.01</v>
      </c>
      <c r="E161" s="2">
        <v>58</v>
      </c>
      <c r="F161" s="2">
        <v>81</v>
      </c>
      <c r="G161" s="2">
        <v>45</v>
      </c>
      <c r="H161" s="2">
        <v>98</v>
      </c>
      <c r="I161" s="2">
        <v>39</v>
      </c>
      <c r="J161" s="2">
        <v>37</v>
      </c>
      <c r="K161" s="2">
        <v>38</v>
      </c>
      <c r="L161" s="2">
        <f t="shared" si="8"/>
        <v>70.5</v>
      </c>
      <c r="M161" s="2">
        <f t="shared" si="9"/>
        <v>38</v>
      </c>
      <c r="N161" s="2">
        <f t="shared" si="10"/>
        <v>0.53900709219858156</v>
      </c>
      <c r="O161" s="2">
        <f t="shared" si="11"/>
        <v>-0.89162383895520803</v>
      </c>
    </row>
    <row r="162" spans="1:15" s="2" customFormat="1" x14ac:dyDescent="0.2">
      <c r="A162" s="2" t="s">
        <v>478</v>
      </c>
      <c r="B162" s="2" t="s">
        <v>479</v>
      </c>
      <c r="C162" s="2" t="s">
        <v>480</v>
      </c>
      <c r="D162" s="2" t="s">
        <v>19</v>
      </c>
      <c r="E162" s="2">
        <v>164</v>
      </c>
      <c r="F162" s="2">
        <v>253</v>
      </c>
      <c r="G162" s="2">
        <v>157</v>
      </c>
      <c r="H162" s="2">
        <v>356</v>
      </c>
      <c r="I162" s="2">
        <v>140</v>
      </c>
      <c r="J162" s="2">
        <v>107</v>
      </c>
      <c r="K162" s="2">
        <v>138</v>
      </c>
      <c r="L162" s="2">
        <f t="shared" si="8"/>
        <v>232.5</v>
      </c>
      <c r="M162" s="2">
        <f t="shared" si="9"/>
        <v>128.33333333333334</v>
      </c>
      <c r="N162" s="2">
        <f t="shared" si="10"/>
        <v>0.55197132616487454</v>
      </c>
      <c r="O162" s="2">
        <f t="shared" si="11"/>
        <v>-0.85733477113428636</v>
      </c>
    </row>
    <row r="163" spans="1:15" s="2" customFormat="1" x14ac:dyDescent="0.2">
      <c r="A163" s="2" t="s">
        <v>481</v>
      </c>
      <c r="B163" s="2" t="s">
        <v>482</v>
      </c>
      <c r="C163" s="2" t="s">
        <v>483</v>
      </c>
      <c r="D163" s="2">
        <v>7.7999999999999996E-3</v>
      </c>
      <c r="E163" s="2">
        <v>81</v>
      </c>
      <c r="F163" s="2">
        <v>103</v>
      </c>
      <c r="G163" s="2">
        <v>70</v>
      </c>
      <c r="H163" s="2">
        <v>128</v>
      </c>
      <c r="I163" s="2">
        <v>59</v>
      </c>
      <c r="J163" s="2">
        <v>47</v>
      </c>
      <c r="K163" s="2">
        <v>53</v>
      </c>
      <c r="L163" s="2">
        <f t="shared" si="8"/>
        <v>95.5</v>
      </c>
      <c r="M163" s="2">
        <f t="shared" si="9"/>
        <v>53</v>
      </c>
      <c r="N163" s="2">
        <f t="shared" si="10"/>
        <v>0.55497382198952883</v>
      </c>
      <c r="O163" s="2">
        <f t="shared" si="11"/>
        <v>-0.84950837347254937</v>
      </c>
    </row>
    <row r="164" spans="1:15" s="2" customFormat="1" x14ac:dyDescent="0.2">
      <c r="A164" s="2" t="s">
        <v>484</v>
      </c>
      <c r="B164" s="2" t="s">
        <v>485</v>
      </c>
      <c r="C164" s="2" t="s">
        <v>486</v>
      </c>
      <c r="D164" s="2">
        <v>1.6E-2</v>
      </c>
      <c r="E164" s="2">
        <v>61</v>
      </c>
      <c r="F164" s="2">
        <v>78</v>
      </c>
      <c r="G164" s="2">
        <v>61</v>
      </c>
      <c r="H164" s="2">
        <v>105</v>
      </c>
      <c r="I164" s="2">
        <v>41</v>
      </c>
      <c r="J164" s="2">
        <v>37</v>
      </c>
      <c r="K164" s="2">
        <v>49</v>
      </c>
      <c r="L164" s="2">
        <f t="shared" si="8"/>
        <v>76.25</v>
      </c>
      <c r="M164" s="2">
        <f t="shared" si="9"/>
        <v>42.333333333333336</v>
      </c>
      <c r="N164" s="2">
        <f t="shared" si="10"/>
        <v>0.55519125683060111</v>
      </c>
      <c r="O164" s="2">
        <f t="shared" si="11"/>
        <v>-0.84894324639923902</v>
      </c>
    </row>
    <row r="165" spans="1:15" s="2" customFormat="1" x14ac:dyDescent="0.2">
      <c r="A165" s="2" t="s">
        <v>487</v>
      </c>
      <c r="B165" s="2" t="s">
        <v>488</v>
      </c>
      <c r="C165" s="2" t="s">
        <v>489</v>
      </c>
      <c r="D165" s="2">
        <v>1.6E-2</v>
      </c>
      <c r="E165" s="2">
        <v>61</v>
      </c>
      <c r="F165" s="2">
        <v>78</v>
      </c>
      <c r="G165" s="2">
        <v>61</v>
      </c>
      <c r="H165" s="2">
        <v>105</v>
      </c>
      <c r="I165" s="2">
        <v>41</v>
      </c>
      <c r="J165" s="2">
        <v>37</v>
      </c>
      <c r="K165" s="2">
        <v>49</v>
      </c>
      <c r="L165" s="2">
        <f t="shared" si="8"/>
        <v>76.25</v>
      </c>
      <c r="M165" s="2">
        <f t="shared" si="9"/>
        <v>42.333333333333336</v>
      </c>
      <c r="N165" s="2">
        <f t="shared" si="10"/>
        <v>0.55519125683060111</v>
      </c>
      <c r="O165" s="2">
        <f t="shared" si="11"/>
        <v>-0.84894324639923902</v>
      </c>
    </row>
    <row r="166" spans="1:15" s="2" customFormat="1" x14ac:dyDescent="0.2">
      <c r="A166" s="2" t="s">
        <v>490</v>
      </c>
      <c r="B166" s="2" t="s">
        <v>491</v>
      </c>
      <c r="C166" s="2" t="s">
        <v>492</v>
      </c>
      <c r="D166" s="2">
        <v>3.2000000000000001E-2</v>
      </c>
      <c r="E166" s="2">
        <v>43</v>
      </c>
      <c r="F166" s="2">
        <v>82</v>
      </c>
      <c r="G166" s="2">
        <v>33</v>
      </c>
      <c r="H166" s="2">
        <v>115</v>
      </c>
      <c r="I166" s="2">
        <v>56</v>
      </c>
      <c r="J166" s="2">
        <v>20</v>
      </c>
      <c r="K166" s="2">
        <v>40</v>
      </c>
      <c r="L166" s="2">
        <f t="shared" si="8"/>
        <v>68.25</v>
      </c>
      <c r="M166" s="2">
        <f t="shared" si="9"/>
        <v>38.666666666666664</v>
      </c>
      <c r="N166" s="2">
        <f t="shared" si="10"/>
        <v>0.56654456654456653</v>
      </c>
      <c r="O166" s="2">
        <f t="shared" si="11"/>
        <v>-0.81973864651343653</v>
      </c>
    </row>
    <row r="167" spans="1:15" s="2" customFormat="1" x14ac:dyDescent="0.2">
      <c r="A167" s="2" t="s">
        <v>493</v>
      </c>
      <c r="B167" s="2" t="s">
        <v>494</v>
      </c>
      <c r="C167" s="2" t="s">
        <v>495</v>
      </c>
      <c r="D167" s="2">
        <v>1.2E-2</v>
      </c>
      <c r="E167" s="2">
        <v>90</v>
      </c>
      <c r="F167" s="2">
        <v>113</v>
      </c>
      <c r="G167" s="2">
        <v>80</v>
      </c>
      <c r="H167" s="2">
        <v>140</v>
      </c>
      <c r="I167" s="2">
        <v>53</v>
      </c>
      <c r="J167" s="2">
        <v>64</v>
      </c>
      <c r="K167" s="2">
        <v>64</v>
      </c>
      <c r="L167" s="2">
        <f t="shared" si="8"/>
        <v>105.75</v>
      </c>
      <c r="M167" s="2">
        <f t="shared" si="9"/>
        <v>60.333333333333336</v>
      </c>
      <c r="N167" s="2">
        <f t="shared" si="10"/>
        <v>0.57052797478329398</v>
      </c>
      <c r="O167" s="2">
        <f t="shared" si="11"/>
        <v>-0.80963046675790051</v>
      </c>
    </row>
    <row r="168" spans="1:15" s="2" customFormat="1" x14ac:dyDescent="0.2">
      <c r="A168" s="2" t="s">
        <v>319</v>
      </c>
      <c r="B168" s="2" t="s">
        <v>496</v>
      </c>
      <c r="C168" s="2" t="s">
        <v>497</v>
      </c>
      <c r="D168" s="2">
        <v>3.5000000000000003E-2</v>
      </c>
      <c r="E168" s="2">
        <v>52</v>
      </c>
      <c r="F168" s="2">
        <v>71</v>
      </c>
      <c r="G168" s="2">
        <v>57</v>
      </c>
      <c r="H168" s="2">
        <v>113</v>
      </c>
      <c r="I168" s="2">
        <v>66</v>
      </c>
      <c r="J168" s="2">
        <v>27</v>
      </c>
      <c r="K168" s="2">
        <v>33</v>
      </c>
      <c r="L168" s="2">
        <f t="shared" si="8"/>
        <v>73.25</v>
      </c>
      <c r="M168" s="2">
        <f t="shared" si="9"/>
        <v>42</v>
      </c>
      <c r="N168" s="2">
        <f t="shared" si="10"/>
        <v>0.57337883959044367</v>
      </c>
      <c r="O168" s="2">
        <f t="shared" si="11"/>
        <v>-0.80243943164348774</v>
      </c>
    </row>
    <row r="169" spans="1:15" s="2" customFormat="1" x14ac:dyDescent="0.2">
      <c r="A169" s="2" t="s">
        <v>498</v>
      </c>
      <c r="B169" s="2" t="s">
        <v>499</v>
      </c>
      <c r="C169" s="2" t="s">
        <v>500</v>
      </c>
      <c r="D169" s="2">
        <v>1.4E-2</v>
      </c>
      <c r="E169" s="2">
        <v>125</v>
      </c>
      <c r="F169" s="2">
        <v>274</v>
      </c>
      <c r="G169" s="2">
        <v>131</v>
      </c>
      <c r="H169" s="2">
        <v>267</v>
      </c>
      <c r="I169" s="2">
        <v>141</v>
      </c>
      <c r="J169" s="2">
        <v>91</v>
      </c>
      <c r="K169" s="2">
        <v>131</v>
      </c>
      <c r="L169" s="2">
        <f t="shared" si="8"/>
        <v>199.25</v>
      </c>
      <c r="M169" s="2">
        <f t="shared" si="9"/>
        <v>121</v>
      </c>
      <c r="N169" s="2">
        <f t="shared" si="10"/>
        <v>0.60727728983688833</v>
      </c>
      <c r="O169" s="2">
        <f t="shared" si="11"/>
        <v>-0.71957267671587721</v>
      </c>
    </row>
    <row r="170" spans="1:15" s="2" customFormat="1" x14ac:dyDescent="0.2">
      <c r="A170" s="2" t="s">
        <v>501</v>
      </c>
      <c r="B170" s="2" t="s">
        <v>502</v>
      </c>
      <c r="C170" s="2" t="s">
        <v>503</v>
      </c>
      <c r="D170" s="2">
        <v>0.03</v>
      </c>
      <c r="E170" s="2">
        <v>113</v>
      </c>
      <c r="F170" s="2">
        <v>154</v>
      </c>
      <c r="G170" s="2">
        <v>136</v>
      </c>
      <c r="H170" s="2">
        <v>241</v>
      </c>
      <c r="I170" s="2">
        <v>116</v>
      </c>
      <c r="J170" s="2">
        <v>87</v>
      </c>
      <c r="K170" s="2">
        <v>92</v>
      </c>
      <c r="L170" s="2">
        <f t="shared" si="8"/>
        <v>161</v>
      </c>
      <c r="M170" s="2">
        <f t="shared" si="9"/>
        <v>98.333333333333329</v>
      </c>
      <c r="N170" s="2">
        <f t="shared" si="10"/>
        <v>0.61076604554865421</v>
      </c>
      <c r="O170" s="2">
        <f t="shared" si="11"/>
        <v>-0.71130823458656967</v>
      </c>
    </row>
    <row r="171" spans="1:15" s="2" customFormat="1" x14ac:dyDescent="0.2">
      <c r="A171" s="2" t="s">
        <v>319</v>
      </c>
      <c r="B171" s="2" t="s">
        <v>504</v>
      </c>
      <c r="C171" s="2" t="s">
        <v>505</v>
      </c>
      <c r="D171" s="2">
        <v>4.9000000000000002E-2</v>
      </c>
      <c r="E171" s="2">
        <v>233</v>
      </c>
      <c r="F171" s="2">
        <v>322</v>
      </c>
      <c r="G171" s="2">
        <v>247</v>
      </c>
      <c r="H171" s="2">
        <v>493</v>
      </c>
      <c r="I171" s="2">
        <v>244</v>
      </c>
      <c r="J171" s="2">
        <v>175</v>
      </c>
      <c r="K171" s="2">
        <v>206</v>
      </c>
      <c r="L171" s="2">
        <f t="shared" si="8"/>
        <v>323.75</v>
      </c>
      <c r="M171" s="2">
        <f t="shared" si="9"/>
        <v>208.33333333333334</v>
      </c>
      <c r="N171" s="2">
        <f t="shared" si="10"/>
        <v>0.64350064350064351</v>
      </c>
      <c r="O171" s="2">
        <f t="shared" si="11"/>
        <v>-0.63598650374562304</v>
      </c>
    </row>
    <row r="172" spans="1:15" s="2" customFormat="1" x14ac:dyDescent="0.2">
      <c r="A172" s="2" t="s">
        <v>506</v>
      </c>
      <c r="B172" s="2" t="s">
        <v>507</v>
      </c>
      <c r="C172" s="2" t="s">
        <v>508</v>
      </c>
      <c r="D172" s="2">
        <v>2.5000000000000001E-2</v>
      </c>
      <c r="E172" s="2">
        <v>328</v>
      </c>
      <c r="F172" s="2">
        <v>686</v>
      </c>
      <c r="G172" s="2">
        <v>372</v>
      </c>
      <c r="H172" s="2">
        <v>692</v>
      </c>
      <c r="I172" s="2">
        <v>380</v>
      </c>
      <c r="J172" s="2">
        <v>253</v>
      </c>
      <c r="K172" s="2">
        <v>376</v>
      </c>
      <c r="L172" s="2">
        <f t="shared" si="8"/>
        <v>519.5</v>
      </c>
      <c r="M172" s="2">
        <f t="shared" si="9"/>
        <v>336.33333333333331</v>
      </c>
      <c r="N172" s="2">
        <f t="shared" si="10"/>
        <v>0.64741738851459729</v>
      </c>
      <c r="O172" s="2">
        <f t="shared" si="11"/>
        <v>-0.62723198051901086</v>
      </c>
    </row>
    <row r="173" spans="1:15" s="3" customFormat="1" x14ac:dyDescent="0.2">
      <c r="A173" s="3" t="s">
        <v>509</v>
      </c>
      <c r="B173" s="3" t="s">
        <v>510</v>
      </c>
      <c r="C173" s="3" t="s">
        <v>511</v>
      </c>
      <c r="D173" s="3">
        <v>2E-3</v>
      </c>
      <c r="E173" s="3">
        <v>236</v>
      </c>
      <c r="F173" s="3">
        <v>380</v>
      </c>
      <c r="G173" s="3">
        <v>211</v>
      </c>
      <c r="H173" s="3">
        <v>562</v>
      </c>
      <c r="I173" s="3">
        <v>309</v>
      </c>
      <c r="J173" s="3">
        <v>225</v>
      </c>
      <c r="K173" s="3">
        <v>292</v>
      </c>
      <c r="L173" s="3">
        <f t="shared" si="8"/>
        <v>347.25</v>
      </c>
      <c r="M173" s="3">
        <f t="shared" si="9"/>
        <v>275.33333333333331</v>
      </c>
      <c r="N173" s="3">
        <f t="shared" si="10"/>
        <v>0.79289656827453803</v>
      </c>
      <c r="O173" s="3">
        <f t="shared" si="11"/>
        <v>-0.33479541328310342</v>
      </c>
    </row>
    <row r="174" spans="1:15" s="3" customFormat="1" x14ac:dyDescent="0.2">
      <c r="A174" s="3" t="s">
        <v>512</v>
      </c>
      <c r="B174" s="3" t="s">
        <v>513</v>
      </c>
      <c r="C174" s="3" t="s">
        <v>514</v>
      </c>
      <c r="D174" s="3">
        <v>1.7999999999999999E-2</v>
      </c>
      <c r="E174" s="3">
        <v>83</v>
      </c>
      <c r="F174" s="3">
        <v>148</v>
      </c>
      <c r="G174" s="3">
        <v>65</v>
      </c>
      <c r="H174" s="3">
        <v>274</v>
      </c>
      <c r="I174" s="3">
        <v>131</v>
      </c>
      <c r="J174" s="3">
        <v>102</v>
      </c>
      <c r="K174" s="3">
        <v>112</v>
      </c>
      <c r="L174" s="3">
        <f t="shared" si="8"/>
        <v>142.5</v>
      </c>
      <c r="M174" s="3">
        <f t="shared" si="9"/>
        <v>115</v>
      </c>
      <c r="N174" s="3">
        <f t="shared" si="10"/>
        <v>0.80701754385964908</v>
      </c>
      <c r="O174" s="3">
        <f t="shared" si="11"/>
        <v>-0.3093280581077289</v>
      </c>
    </row>
    <row r="175" spans="1:15" s="3" customFormat="1" x14ac:dyDescent="0.2">
      <c r="A175" s="3" t="s">
        <v>515</v>
      </c>
      <c r="B175" s="3" t="s">
        <v>516</v>
      </c>
      <c r="C175" s="3" t="s">
        <v>517</v>
      </c>
      <c r="D175" s="3">
        <v>0.02</v>
      </c>
      <c r="E175" s="3">
        <v>85</v>
      </c>
      <c r="F175" s="3">
        <v>144</v>
      </c>
      <c r="G175" s="3">
        <v>73</v>
      </c>
      <c r="H175" s="3">
        <v>225</v>
      </c>
      <c r="I175" s="3">
        <v>123</v>
      </c>
      <c r="J175" s="3">
        <v>83</v>
      </c>
      <c r="K175" s="3">
        <v>114</v>
      </c>
      <c r="L175" s="3">
        <f t="shared" si="8"/>
        <v>131.75</v>
      </c>
      <c r="M175" s="3">
        <f t="shared" si="9"/>
        <v>106.66666666666667</v>
      </c>
      <c r="N175" s="3">
        <f t="shared" si="10"/>
        <v>0.80961416824794441</v>
      </c>
      <c r="O175" s="3">
        <f t="shared" si="11"/>
        <v>-0.30469355747100835</v>
      </c>
    </row>
    <row r="176" spans="1:15" s="3" customFormat="1" x14ac:dyDescent="0.2">
      <c r="A176" s="3" t="s">
        <v>518</v>
      </c>
      <c r="B176" s="3" t="s">
        <v>519</v>
      </c>
      <c r="C176" s="3" t="s">
        <v>520</v>
      </c>
      <c r="D176" s="3">
        <v>3.4000000000000002E-2</v>
      </c>
      <c r="E176" s="3">
        <v>63</v>
      </c>
      <c r="F176" s="3">
        <v>116</v>
      </c>
      <c r="G176" s="3">
        <v>51</v>
      </c>
      <c r="H176" s="3">
        <v>183</v>
      </c>
      <c r="I176" s="3">
        <v>103</v>
      </c>
      <c r="J176" s="3">
        <v>60</v>
      </c>
      <c r="K176" s="3">
        <v>88</v>
      </c>
      <c r="L176" s="3">
        <f t="shared" si="8"/>
        <v>103.25</v>
      </c>
      <c r="M176" s="3">
        <f t="shared" si="9"/>
        <v>83.666666666666671</v>
      </c>
      <c r="N176" s="3">
        <f t="shared" si="10"/>
        <v>0.8103309120258273</v>
      </c>
      <c r="O176" s="3">
        <f t="shared" si="11"/>
        <v>-0.30341691818982952</v>
      </c>
    </row>
    <row r="177" spans="1:15" s="3" customFormat="1" x14ac:dyDescent="0.2">
      <c r="A177" s="3" t="s">
        <v>521</v>
      </c>
      <c r="B177" s="3" t="s">
        <v>522</v>
      </c>
      <c r="C177" s="3" t="s">
        <v>523</v>
      </c>
      <c r="D177" s="3">
        <v>1.9000000000000001E-4</v>
      </c>
      <c r="E177" s="3">
        <v>262</v>
      </c>
      <c r="F177" s="3">
        <v>432</v>
      </c>
      <c r="G177" s="3">
        <v>309</v>
      </c>
      <c r="H177" s="3">
        <v>502</v>
      </c>
      <c r="I177" s="3">
        <v>325</v>
      </c>
      <c r="J177" s="3">
        <v>291</v>
      </c>
      <c r="K177" s="3">
        <v>299</v>
      </c>
      <c r="L177" s="3">
        <f t="shared" si="8"/>
        <v>376.25</v>
      </c>
      <c r="M177" s="3">
        <f t="shared" si="9"/>
        <v>305</v>
      </c>
      <c r="N177" s="3">
        <f t="shared" si="10"/>
        <v>0.81063122923588038</v>
      </c>
      <c r="O177" s="3">
        <f t="shared" si="11"/>
        <v>-0.30288233919681579</v>
      </c>
    </row>
    <row r="178" spans="1:15" s="3" customFormat="1" x14ac:dyDescent="0.2">
      <c r="A178" s="3" t="s">
        <v>524</v>
      </c>
      <c r="B178" s="3" t="s">
        <v>525</v>
      </c>
      <c r="C178" s="3" t="s">
        <v>526</v>
      </c>
      <c r="D178" s="3">
        <v>1.2999999999999999E-2</v>
      </c>
      <c r="E178" s="3">
        <v>71</v>
      </c>
      <c r="F178" s="3">
        <v>134</v>
      </c>
      <c r="G178" s="3">
        <v>77</v>
      </c>
      <c r="H178" s="3">
        <v>186</v>
      </c>
      <c r="I178" s="3">
        <v>116</v>
      </c>
      <c r="J178" s="3">
        <v>67</v>
      </c>
      <c r="K178" s="3">
        <v>107</v>
      </c>
      <c r="L178" s="3">
        <f t="shared" si="8"/>
        <v>117</v>
      </c>
      <c r="M178" s="3">
        <f t="shared" si="9"/>
        <v>96.666666666666671</v>
      </c>
      <c r="N178" s="3">
        <f t="shared" si="10"/>
        <v>0.8262108262108262</v>
      </c>
      <c r="O178" s="3">
        <f t="shared" si="11"/>
        <v>-0.27541813028962631</v>
      </c>
    </row>
    <row r="179" spans="1:15" s="3" customFormat="1" x14ac:dyDescent="0.2">
      <c r="A179" s="3" t="s">
        <v>527</v>
      </c>
      <c r="B179" s="3" t="s">
        <v>528</v>
      </c>
      <c r="C179" s="3" t="s">
        <v>529</v>
      </c>
      <c r="D179" s="3">
        <v>3.3000000000000002E-2</v>
      </c>
      <c r="E179" s="3">
        <v>37</v>
      </c>
      <c r="F179" s="3">
        <v>79</v>
      </c>
      <c r="G179" s="3">
        <v>43</v>
      </c>
      <c r="H179" s="3">
        <v>137</v>
      </c>
      <c r="I179" s="3">
        <v>70</v>
      </c>
      <c r="J179" s="3">
        <v>48</v>
      </c>
      <c r="K179" s="3">
        <v>67</v>
      </c>
      <c r="L179" s="3">
        <f t="shared" si="8"/>
        <v>74</v>
      </c>
      <c r="M179" s="3">
        <f t="shared" si="9"/>
        <v>61.666666666666664</v>
      </c>
      <c r="N179" s="3">
        <f t="shared" si="10"/>
        <v>0.83333333333333326</v>
      </c>
      <c r="O179" s="3">
        <f t="shared" si="11"/>
        <v>-0.26303440583379395</v>
      </c>
    </row>
    <row r="180" spans="1:15" s="3" customFormat="1" x14ac:dyDescent="0.2">
      <c r="A180" s="3" t="s">
        <v>530</v>
      </c>
      <c r="B180" s="3" t="s">
        <v>531</v>
      </c>
      <c r="C180" s="3" t="s">
        <v>532</v>
      </c>
      <c r="D180" s="3">
        <v>4.2999999999999997E-2</v>
      </c>
      <c r="E180" s="3">
        <v>37</v>
      </c>
      <c r="F180" s="3">
        <v>68</v>
      </c>
      <c r="G180" s="3">
        <v>33</v>
      </c>
      <c r="H180" s="3">
        <v>107</v>
      </c>
      <c r="I180" s="3">
        <v>62</v>
      </c>
      <c r="J180" s="3">
        <v>38</v>
      </c>
      <c r="K180" s="3">
        <v>54</v>
      </c>
      <c r="L180" s="3">
        <f t="shared" si="8"/>
        <v>61.25</v>
      </c>
      <c r="M180" s="3">
        <f t="shared" si="9"/>
        <v>51.333333333333336</v>
      </c>
      <c r="N180" s="3">
        <f t="shared" si="10"/>
        <v>0.83809523809523812</v>
      </c>
      <c r="O180" s="3">
        <f t="shared" si="11"/>
        <v>-0.25481389902882534</v>
      </c>
    </row>
    <row r="181" spans="1:15" s="3" customFormat="1" x14ac:dyDescent="0.2">
      <c r="A181" s="3" t="s">
        <v>533</v>
      </c>
      <c r="B181" s="3" t="s">
        <v>534</v>
      </c>
      <c r="C181" s="3" t="s">
        <v>535</v>
      </c>
      <c r="D181" s="3">
        <v>3.4000000000000002E-2</v>
      </c>
      <c r="E181" s="3">
        <v>36</v>
      </c>
      <c r="F181" s="3">
        <v>76</v>
      </c>
      <c r="G181" s="3">
        <v>33</v>
      </c>
      <c r="H181" s="3">
        <v>127</v>
      </c>
      <c r="I181" s="3">
        <v>66</v>
      </c>
      <c r="J181" s="3">
        <v>39</v>
      </c>
      <c r="K181" s="3">
        <v>66</v>
      </c>
      <c r="L181" s="3">
        <f t="shared" si="8"/>
        <v>68</v>
      </c>
      <c r="M181" s="3">
        <f t="shared" si="9"/>
        <v>57</v>
      </c>
      <c r="N181" s="3">
        <f t="shared" si="10"/>
        <v>0.83823529411764708</v>
      </c>
      <c r="O181" s="3">
        <f t="shared" si="11"/>
        <v>-0.2545728270855977</v>
      </c>
    </row>
    <row r="182" spans="1:15" s="3" customFormat="1" x14ac:dyDescent="0.2">
      <c r="A182" s="3" t="s">
        <v>536</v>
      </c>
      <c r="B182" s="3" t="s">
        <v>537</v>
      </c>
      <c r="C182" s="3" t="s">
        <v>538</v>
      </c>
      <c r="D182" s="3">
        <v>0.03</v>
      </c>
      <c r="E182" s="3">
        <v>41</v>
      </c>
      <c r="F182" s="3">
        <v>73</v>
      </c>
      <c r="G182" s="3">
        <v>30</v>
      </c>
      <c r="H182" s="3">
        <v>135</v>
      </c>
      <c r="I182" s="3">
        <v>71</v>
      </c>
      <c r="J182" s="3">
        <v>46</v>
      </c>
      <c r="K182" s="3">
        <v>59</v>
      </c>
      <c r="L182" s="3">
        <f t="shared" si="8"/>
        <v>69.75</v>
      </c>
      <c r="M182" s="3">
        <f t="shared" si="9"/>
        <v>58.666666666666664</v>
      </c>
      <c r="N182" s="3">
        <f t="shared" si="10"/>
        <v>0.84109916367980886</v>
      </c>
      <c r="O182" s="3">
        <f t="shared" si="11"/>
        <v>-0.24965219391304647</v>
      </c>
    </row>
    <row r="183" spans="1:15" s="3" customFormat="1" x14ac:dyDescent="0.2">
      <c r="A183" s="3" t="s">
        <v>539</v>
      </c>
      <c r="B183" s="3" t="s">
        <v>540</v>
      </c>
      <c r="C183" s="3" t="s">
        <v>541</v>
      </c>
      <c r="D183" s="3">
        <v>0.05</v>
      </c>
      <c r="E183" s="3">
        <v>13</v>
      </c>
      <c r="F183" s="3">
        <v>56</v>
      </c>
      <c r="G183" s="3">
        <v>7</v>
      </c>
      <c r="H183" s="3">
        <v>136</v>
      </c>
      <c r="I183" s="3">
        <v>65</v>
      </c>
      <c r="J183" s="3">
        <v>23</v>
      </c>
      <c r="K183" s="3">
        <v>46</v>
      </c>
      <c r="L183" s="3">
        <f t="shared" si="8"/>
        <v>53</v>
      </c>
      <c r="M183" s="3">
        <f t="shared" si="9"/>
        <v>44.666666666666664</v>
      </c>
      <c r="N183" s="3">
        <f t="shared" si="10"/>
        <v>0.8427672955974842</v>
      </c>
      <c r="O183" s="3">
        <f t="shared" si="11"/>
        <v>-0.24679376482658305</v>
      </c>
    </row>
    <row r="184" spans="1:15" s="3" customFormat="1" x14ac:dyDescent="0.2">
      <c r="A184" s="3" t="s">
        <v>542</v>
      </c>
      <c r="B184" s="3" t="s">
        <v>543</v>
      </c>
      <c r="C184" s="3" t="s">
        <v>544</v>
      </c>
      <c r="D184" s="3">
        <v>0.02</v>
      </c>
      <c r="E184" s="3">
        <v>54</v>
      </c>
      <c r="F184" s="3">
        <v>79</v>
      </c>
      <c r="G184" s="3">
        <v>45</v>
      </c>
      <c r="H184" s="3">
        <v>143</v>
      </c>
      <c r="I184" s="3">
        <v>81</v>
      </c>
      <c r="J184" s="3">
        <v>61</v>
      </c>
      <c r="K184" s="3">
        <v>61</v>
      </c>
      <c r="L184" s="3">
        <f t="shared" si="8"/>
        <v>80.25</v>
      </c>
      <c r="M184" s="3">
        <f t="shared" si="9"/>
        <v>67.666666666666671</v>
      </c>
      <c r="N184" s="3">
        <f t="shared" si="10"/>
        <v>0.84319833852544135</v>
      </c>
      <c r="O184" s="3">
        <f t="shared" si="11"/>
        <v>-0.24605607065828305</v>
      </c>
    </row>
    <row r="185" spans="1:15" s="3" customFormat="1" x14ac:dyDescent="0.2">
      <c r="A185" s="3" t="s">
        <v>545</v>
      </c>
      <c r="B185" s="3" t="s">
        <v>546</v>
      </c>
      <c r="C185" s="3" t="s">
        <v>547</v>
      </c>
      <c r="D185" s="3">
        <v>1.6E-2</v>
      </c>
      <c r="E185" s="3">
        <v>40</v>
      </c>
      <c r="F185" s="3">
        <v>80</v>
      </c>
      <c r="G185" s="3">
        <v>21</v>
      </c>
      <c r="H185" s="3">
        <v>165</v>
      </c>
      <c r="I185" s="3">
        <v>89</v>
      </c>
      <c r="J185" s="3">
        <v>32</v>
      </c>
      <c r="K185" s="3">
        <v>75</v>
      </c>
      <c r="L185" s="3">
        <f t="shared" si="8"/>
        <v>76.5</v>
      </c>
      <c r="M185" s="3">
        <f t="shared" si="9"/>
        <v>65.333333333333329</v>
      </c>
      <c r="N185" s="3">
        <f t="shared" si="10"/>
        <v>0.85403050108932455</v>
      </c>
      <c r="O185" s="3">
        <f t="shared" si="11"/>
        <v>-0.22764049929859986</v>
      </c>
    </row>
    <row r="186" spans="1:15" s="3" customFormat="1" x14ac:dyDescent="0.2">
      <c r="A186" s="3" t="s">
        <v>548</v>
      </c>
      <c r="B186" s="3" t="s">
        <v>549</v>
      </c>
      <c r="C186" s="3" t="s">
        <v>550</v>
      </c>
      <c r="D186" s="3">
        <v>1.4999999999999999E-2</v>
      </c>
      <c r="E186" s="3">
        <v>48</v>
      </c>
      <c r="F186" s="3">
        <v>75</v>
      </c>
      <c r="G186" s="3">
        <v>36</v>
      </c>
      <c r="H186" s="3">
        <v>150</v>
      </c>
      <c r="I186" s="3">
        <v>73</v>
      </c>
      <c r="J186" s="3">
        <v>61</v>
      </c>
      <c r="K186" s="3">
        <v>64</v>
      </c>
      <c r="L186" s="3">
        <f t="shared" si="8"/>
        <v>77.25</v>
      </c>
      <c r="M186" s="3">
        <f t="shared" si="9"/>
        <v>66</v>
      </c>
      <c r="N186" s="3">
        <f t="shared" si="10"/>
        <v>0.85436893203883491</v>
      </c>
      <c r="O186" s="3">
        <f t="shared" si="11"/>
        <v>-0.22706890854592121</v>
      </c>
    </row>
    <row r="187" spans="1:15" s="3" customFormat="1" x14ac:dyDescent="0.2">
      <c r="A187" s="3" t="s">
        <v>551</v>
      </c>
      <c r="B187" s="3" t="s">
        <v>552</v>
      </c>
      <c r="C187" s="3" t="s">
        <v>553</v>
      </c>
      <c r="D187" s="3">
        <v>9.7000000000000005E-4</v>
      </c>
      <c r="E187" s="3">
        <v>100</v>
      </c>
      <c r="F187" s="3">
        <v>151</v>
      </c>
      <c r="G187" s="3">
        <v>93</v>
      </c>
      <c r="H187" s="3">
        <v>248</v>
      </c>
      <c r="I187" s="3">
        <v>149</v>
      </c>
      <c r="J187" s="3">
        <v>99</v>
      </c>
      <c r="K187" s="3">
        <v>133</v>
      </c>
      <c r="L187" s="3">
        <f t="shared" si="8"/>
        <v>148</v>
      </c>
      <c r="M187" s="3">
        <f t="shared" si="9"/>
        <v>127</v>
      </c>
      <c r="N187" s="3">
        <f t="shared" si="10"/>
        <v>0.85810810810810811</v>
      </c>
      <c r="O187" s="3">
        <f t="shared" si="11"/>
        <v>-0.22076867885678392</v>
      </c>
    </row>
    <row r="188" spans="1:15" s="3" customFormat="1" x14ac:dyDescent="0.2">
      <c r="A188" s="3" t="s">
        <v>554</v>
      </c>
      <c r="B188" s="3" t="s">
        <v>555</v>
      </c>
      <c r="C188" s="3" t="s">
        <v>556</v>
      </c>
      <c r="D188" s="3">
        <v>2.1999999999999999E-2</v>
      </c>
      <c r="E188" s="3">
        <v>36</v>
      </c>
      <c r="F188" s="3">
        <v>69</v>
      </c>
      <c r="G188" s="3">
        <v>21</v>
      </c>
      <c r="H188" s="3">
        <v>113</v>
      </c>
      <c r="I188" s="3">
        <v>65</v>
      </c>
      <c r="J188" s="3">
        <v>34</v>
      </c>
      <c r="K188" s="3">
        <v>56</v>
      </c>
      <c r="L188" s="3">
        <f t="shared" si="8"/>
        <v>59.75</v>
      </c>
      <c r="M188" s="3">
        <f t="shared" si="9"/>
        <v>51.666666666666664</v>
      </c>
      <c r="N188" s="3">
        <f t="shared" si="10"/>
        <v>0.86471408647140857</v>
      </c>
      <c r="O188" s="3">
        <f t="shared" si="11"/>
        <v>-0.20970490342766732</v>
      </c>
    </row>
    <row r="189" spans="1:15" s="3" customFormat="1" x14ac:dyDescent="0.2">
      <c r="A189" s="3" t="s">
        <v>557</v>
      </c>
      <c r="B189" s="3" t="s">
        <v>558</v>
      </c>
      <c r="C189" s="3" t="s">
        <v>559</v>
      </c>
      <c r="D189" s="3">
        <v>4.8000000000000001E-2</v>
      </c>
      <c r="E189" s="3">
        <v>29</v>
      </c>
      <c r="F189" s="3">
        <v>38</v>
      </c>
      <c r="G189" s="3">
        <v>24</v>
      </c>
      <c r="H189" s="3">
        <v>72</v>
      </c>
      <c r="I189" s="3">
        <v>53</v>
      </c>
      <c r="J189" s="3">
        <v>22</v>
      </c>
      <c r="K189" s="3">
        <v>31</v>
      </c>
      <c r="L189" s="3">
        <f t="shared" si="8"/>
        <v>40.75</v>
      </c>
      <c r="M189" s="3">
        <f t="shared" si="9"/>
        <v>35.333333333333336</v>
      </c>
      <c r="N189" s="3">
        <f t="shared" si="10"/>
        <v>0.86707566462167696</v>
      </c>
      <c r="O189" s="3">
        <f t="shared" si="11"/>
        <v>-0.20577020038903443</v>
      </c>
    </row>
    <row r="190" spans="1:15" s="3" customFormat="1" x14ac:dyDescent="0.2">
      <c r="A190" s="3" t="s">
        <v>560</v>
      </c>
      <c r="B190" s="3" t="s">
        <v>561</v>
      </c>
      <c r="C190" s="3" t="s">
        <v>562</v>
      </c>
      <c r="D190" s="3">
        <v>9.7000000000000003E-3</v>
      </c>
      <c r="E190" s="3">
        <v>46</v>
      </c>
      <c r="F190" s="3">
        <v>80</v>
      </c>
      <c r="G190" s="3">
        <v>67</v>
      </c>
      <c r="H190" s="3">
        <v>116</v>
      </c>
      <c r="I190" s="3">
        <v>75</v>
      </c>
      <c r="J190" s="3">
        <v>81</v>
      </c>
      <c r="K190" s="3">
        <v>45</v>
      </c>
      <c r="L190" s="3">
        <f t="shared" si="8"/>
        <v>77.25</v>
      </c>
      <c r="M190" s="3">
        <f t="shared" si="9"/>
        <v>67</v>
      </c>
      <c r="N190" s="3">
        <f t="shared" si="10"/>
        <v>0.8673139158576052</v>
      </c>
      <c r="O190" s="3">
        <f t="shared" si="11"/>
        <v>-0.20537383744660209</v>
      </c>
    </row>
    <row r="191" spans="1:15" s="3" customFormat="1" x14ac:dyDescent="0.2">
      <c r="A191" s="3" t="s">
        <v>563</v>
      </c>
      <c r="B191" s="3" t="s">
        <v>564</v>
      </c>
      <c r="C191" s="3" t="s">
        <v>565</v>
      </c>
      <c r="D191" s="3">
        <v>4.2000000000000003E-2</v>
      </c>
      <c r="E191" s="3">
        <v>18</v>
      </c>
      <c r="F191" s="3">
        <v>33</v>
      </c>
      <c r="G191" s="3">
        <v>14</v>
      </c>
      <c r="H191" s="3">
        <v>83</v>
      </c>
      <c r="I191" s="3">
        <v>49</v>
      </c>
      <c r="J191" s="3">
        <v>15</v>
      </c>
      <c r="K191" s="3">
        <v>34</v>
      </c>
      <c r="L191" s="3">
        <f t="shared" si="8"/>
        <v>37</v>
      </c>
      <c r="M191" s="3">
        <f t="shared" si="9"/>
        <v>32.666666666666664</v>
      </c>
      <c r="N191" s="3">
        <f t="shared" si="10"/>
        <v>0.88288288288288286</v>
      </c>
      <c r="O191" s="3">
        <f t="shared" si="11"/>
        <v>-0.17970602223489779</v>
      </c>
    </row>
    <row r="192" spans="1:15" s="3" customFormat="1" x14ac:dyDescent="0.2">
      <c r="A192" s="3" t="s">
        <v>566</v>
      </c>
      <c r="B192" s="3" t="s">
        <v>567</v>
      </c>
      <c r="C192" s="3" t="s">
        <v>568</v>
      </c>
      <c r="D192" s="3">
        <v>8.8999999999999999E-3</v>
      </c>
      <c r="E192" s="3">
        <v>39</v>
      </c>
      <c r="F192" s="3">
        <v>45</v>
      </c>
      <c r="G192" s="3">
        <v>50</v>
      </c>
      <c r="H192" s="3">
        <v>111</v>
      </c>
      <c r="I192" s="3">
        <v>69</v>
      </c>
      <c r="J192" s="3">
        <v>45</v>
      </c>
      <c r="K192" s="3">
        <v>50</v>
      </c>
      <c r="L192" s="3">
        <f t="shared" si="8"/>
        <v>61.25</v>
      </c>
      <c r="M192" s="3">
        <f t="shared" si="9"/>
        <v>54.666666666666664</v>
      </c>
      <c r="N192" s="3">
        <f t="shared" si="10"/>
        <v>0.89251700680272106</v>
      </c>
      <c r="O192" s="3">
        <f t="shared" si="11"/>
        <v>-0.1640484351056431</v>
      </c>
    </row>
    <row r="193" spans="1:15" s="3" customFormat="1" x14ac:dyDescent="0.2">
      <c r="A193" s="3" t="s">
        <v>569</v>
      </c>
      <c r="B193" s="3" t="s">
        <v>570</v>
      </c>
      <c r="C193" s="3" t="s">
        <v>571</v>
      </c>
      <c r="D193" s="3">
        <v>0.04</v>
      </c>
      <c r="E193" s="3">
        <v>11</v>
      </c>
      <c r="F193" s="3">
        <v>27</v>
      </c>
      <c r="G193" s="3">
        <v>3</v>
      </c>
      <c r="H193" s="3">
        <v>88</v>
      </c>
      <c r="I193" s="3">
        <v>39</v>
      </c>
      <c r="J193" s="3">
        <v>12</v>
      </c>
      <c r="K193" s="3">
        <v>36</v>
      </c>
      <c r="L193" s="3">
        <f t="shared" si="8"/>
        <v>32.25</v>
      </c>
      <c r="M193" s="3">
        <f t="shared" si="9"/>
        <v>29</v>
      </c>
      <c r="N193" s="3">
        <f t="shared" si="10"/>
        <v>0.89922480620155043</v>
      </c>
      <c r="O193" s="3">
        <f t="shared" si="11"/>
        <v>-0.15324626029568195</v>
      </c>
    </row>
    <row r="194" spans="1:15" s="3" customFormat="1" x14ac:dyDescent="0.2">
      <c r="A194" s="3" t="s">
        <v>572</v>
      </c>
      <c r="B194" s="3" t="s">
        <v>573</v>
      </c>
      <c r="C194" s="3" t="s">
        <v>574</v>
      </c>
      <c r="D194" s="3">
        <v>2.5999999999999999E-2</v>
      </c>
      <c r="E194" s="3">
        <v>22</v>
      </c>
      <c r="F194" s="3">
        <v>28</v>
      </c>
      <c r="G194" s="3">
        <v>25</v>
      </c>
      <c r="H194" s="3">
        <v>82</v>
      </c>
      <c r="I194" s="3">
        <v>39</v>
      </c>
      <c r="J194" s="3">
        <v>31</v>
      </c>
      <c r="K194" s="3">
        <v>36</v>
      </c>
      <c r="L194" s="3">
        <f t="shared" si="8"/>
        <v>39.25</v>
      </c>
      <c r="M194" s="3">
        <f t="shared" si="9"/>
        <v>35.333333333333336</v>
      </c>
      <c r="N194" s="3">
        <f t="shared" si="10"/>
        <v>0.9002123142250531</v>
      </c>
      <c r="O194" s="3">
        <f t="shared" si="11"/>
        <v>-0.15166279504958396</v>
      </c>
    </row>
    <row r="195" spans="1:15" s="3" customFormat="1" x14ac:dyDescent="0.2">
      <c r="A195" s="3" t="s">
        <v>575</v>
      </c>
      <c r="B195" s="3" t="s">
        <v>576</v>
      </c>
      <c r="C195" s="3" t="s">
        <v>577</v>
      </c>
      <c r="D195" s="3">
        <v>1.7000000000000001E-2</v>
      </c>
      <c r="E195" s="3">
        <v>29</v>
      </c>
      <c r="F195" s="3">
        <v>43</v>
      </c>
      <c r="G195" s="3">
        <v>20</v>
      </c>
      <c r="H195" s="3">
        <v>88</v>
      </c>
      <c r="I195" s="3">
        <v>60</v>
      </c>
      <c r="J195" s="3">
        <v>21</v>
      </c>
      <c r="K195" s="3">
        <v>41</v>
      </c>
      <c r="L195" s="3">
        <f t="shared" si="8"/>
        <v>45</v>
      </c>
      <c r="M195" s="3">
        <f t="shared" si="9"/>
        <v>40.666666666666664</v>
      </c>
      <c r="N195" s="3">
        <f t="shared" si="10"/>
        <v>0.90370370370370368</v>
      </c>
      <c r="O195" s="3">
        <f t="shared" si="11"/>
        <v>-0.14607825948794467</v>
      </c>
    </row>
    <row r="196" spans="1:15" s="3" customFormat="1" x14ac:dyDescent="0.2">
      <c r="A196" s="3" t="s">
        <v>578</v>
      </c>
      <c r="B196" s="3" t="s">
        <v>579</v>
      </c>
      <c r="C196" s="3" t="s">
        <v>580</v>
      </c>
      <c r="D196" s="3">
        <v>1.9E-2</v>
      </c>
      <c r="E196" s="3">
        <v>25</v>
      </c>
      <c r="F196" s="3">
        <v>46</v>
      </c>
      <c r="G196" s="3">
        <v>17</v>
      </c>
      <c r="H196" s="3">
        <v>80</v>
      </c>
      <c r="I196" s="3">
        <v>47</v>
      </c>
      <c r="J196" s="3">
        <v>22</v>
      </c>
      <c r="K196" s="3">
        <v>45</v>
      </c>
      <c r="L196" s="3">
        <f t="shared" ref="L196:L215" si="12">AVERAGE(E196:H196)</f>
        <v>42</v>
      </c>
      <c r="M196" s="3">
        <f t="shared" ref="M196:M215" si="13">AVERAGE(I196:K196)</f>
        <v>38</v>
      </c>
      <c r="N196" s="3">
        <f t="shared" ref="N196:N215" si="14">M196/L196</f>
        <v>0.90476190476190477</v>
      </c>
      <c r="O196" s="3">
        <f t="shared" ref="O196:O215" si="15">LOG(N196,2)</f>
        <v>-0.14438990933517479</v>
      </c>
    </row>
    <row r="197" spans="1:15" s="3" customFormat="1" x14ac:dyDescent="0.2">
      <c r="A197" s="3" t="s">
        <v>581</v>
      </c>
      <c r="B197" s="3" t="s">
        <v>582</v>
      </c>
      <c r="C197" s="3" t="s">
        <v>583</v>
      </c>
      <c r="D197" s="3">
        <v>2.4E-2</v>
      </c>
      <c r="E197" s="3">
        <v>23</v>
      </c>
      <c r="F197" s="3">
        <v>34</v>
      </c>
      <c r="G197" s="3">
        <v>23</v>
      </c>
      <c r="H197" s="3">
        <v>63</v>
      </c>
      <c r="I197" s="3">
        <v>40</v>
      </c>
      <c r="J197" s="3">
        <v>20</v>
      </c>
      <c r="K197" s="3">
        <v>38</v>
      </c>
      <c r="L197" s="3">
        <f t="shared" si="12"/>
        <v>35.75</v>
      </c>
      <c r="M197" s="3">
        <f t="shared" si="13"/>
        <v>32.666666666666664</v>
      </c>
      <c r="N197" s="3">
        <f t="shared" si="14"/>
        <v>0.91375291375291368</v>
      </c>
      <c r="O197" s="3">
        <f t="shared" si="15"/>
        <v>-0.13012399338433753</v>
      </c>
    </row>
    <row r="198" spans="1:15" s="3" customFormat="1" x14ac:dyDescent="0.2">
      <c r="A198" s="3" t="s">
        <v>584</v>
      </c>
      <c r="B198" s="3" t="s">
        <v>585</v>
      </c>
      <c r="C198" s="3" t="s">
        <v>586</v>
      </c>
      <c r="D198" s="3">
        <v>3.7000000000000002E-3</v>
      </c>
      <c r="E198" s="3">
        <v>28</v>
      </c>
      <c r="F198" s="3">
        <v>67</v>
      </c>
      <c r="G198" s="3">
        <v>36</v>
      </c>
      <c r="H198" s="3">
        <v>116</v>
      </c>
      <c r="I198" s="3">
        <v>75</v>
      </c>
      <c r="J198" s="3">
        <v>40</v>
      </c>
      <c r="K198" s="3">
        <v>55</v>
      </c>
      <c r="L198" s="3">
        <f t="shared" si="12"/>
        <v>61.75</v>
      </c>
      <c r="M198" s="3">
        <f t="shared" si="13"/>
        <v>56.666666666666664</v>
      </c>
      <c r="N198" s="3">
        <f t="shared" si="14"/>
        <v>0.91767881241565452</v>
      </c>
      <c r="O198" s="3">
        <f t="shared" si="15"/>
        <v>-0.12393879616813208</v>
      </c>
    </row>
    <row r="199" spans="1:15" s="3" customFormat="1" x14ac:dyDescent="0.2">
      <c r="A199" s="3" t="s">
        <v>587</v>
      </c>
      <c r="B199" s="3" t="s">
        <v>588</v>
      </c>
      <c r="C199" s="3" t="s">
        <v>589</v>
      </c>
      <c r="D199" s="3">
        <v>2.4E-2</v>
      </c>
      <c r="E199" s="3">
        <v>22</v>
      </c>
      <c r="F199" s="3">
        <v>34</v>
      </c>
      <c r="G199" s="3">
        <v>22</v>
      </c>
      <c r="H199" s="3">
        <v>60</v>
      </c>
      <c r="I199" s="3">
        <v>44</v>
      </c>
      <c r="J199" s="3">
        <v>15</v>
      </c>
      <c r="K199" s="3">
        <v>36</v>
      </c>
      <c r="L199" s="3">
        <f t="shared" si="12"/>
        <v>34.5</v>
      </c>
      <c r="M199" s="3">
        <f t="shared" si="13"/>
        <v>31.666666666666668</v>
      </c>
      <c r="N199" s="3">
        <f t="shared" si="14"/>
        <v>0.91787439613526578</v>
      </c>
      <c r="O199" s="3">
        <f t="shared" si="15"/>
        <v>-0.12363134916837727</v>
      </c>
    </row>
    <row r="200" spans="1:15" s="3" customFormat="1" x14ac:dyDescent="0.2">
      <c r="A200" s="3" t="s">
        <v>590</v>
      </c>
      <c r="B200" s="3" t="s">
        <v>591</v>
      </c>
      <c r="C200" s="3" t="s">
        <v>592</v>
      </c>
      <c r="D200" s="3">
        <v>6.7999999999999996E-3</v>
      </c>
      <c r="E200" s="3">
        <v>34</v>
      </c>
      <c r="F200" s="3">
        <v>55</v>
      </c>
      <c r="G200" s="3">
        <v>33</v>
      </c>
      <c r="H200" s="3">
        <v>87</v>
      </c>
      <c r="I200" s="3">
        <v>59</v>
      </c>
      <c r="J200" s="3">
        <v>40</v>
      </c>
      <c r="K200" s="3">
        <v>45</v>
      </c>
      <c r="L200" s="3">
        <f t="shared" si="12"/>
        <v>52.25</v>
      </c>
      <c r="M200" s="3">
        <f t="shared" si="13"/>
        <v>48</v>
      </c>
      <c r="N200" s="3">
        <f t="shared" si="14"/>
        <v>0.91866028708133973</v>
      </c>
      <c r="O200" s="3">
        <f t="shared" si="15"/>
        <v>-0.12239663135972653</v>
      </c>
    </row>
    <row r="201" spans="1:15" s="3" customFormat="1" x14ac:dyDescent="0.2">
      <c r="A201" s="3" t="s">
        <v>593</v>
      </c>
      <c r="B201" s="3" t="s">
        <v>594</v>
      </c>
      <c r="C201" s="3" t="s">
        <v>595</v>
      </c>
      <c r="D201" s="3">
        <v>3.4000000000000002E-4</v>
      </c>
      <c r="E201" s="3">
        <v>40</v>
      </c>
      <c r="F201" s="3">
        <v>102</v>
      </c>
      <c r="G201" s="3">
        <v>52</v>
      </c>
      <c r="H201" s="3">
        <v>165</v>
      </c>
      <c r="I201" s="3">
        <v>122</v>
      </c>
      <c r="J201" s="3">
        <v>59</v>
      </c>
      <c r="K201" s="3">
        <v>69</v>
      </c>
      <c r="L201" s="3">
        <f t="shared" si="12"/>
        <v>89.75</v>
      </c>
      <c r="M201" s="3">
        <f t="shared" si="13"/>
        <v>83.333333333333329</v>
      </c>
      <c r="N201" s="3">
        <f t="shared" si="14"/>
        <v>0.92850510677808717</v>
      </c>
      <c r="O201" s="3">
        <f t="shared" si="15"/>
        <v>-0.10701824988212064</v>
      </c>
    </row>
    <row r="202" spans="1:15" s="3" customFormat="1" x14ac:dyDescent="0.2">
      <c r="A202" s="3" t="s">
        <v>596</v>
      </c>
      <c r="B202" s="3" t="s">
        <v>597</v>
      </c>
      <c r="C202" s="3" t="s">
        <v>598</v>
      </c>
      <c r="D202" s="3">
        <v>7.4000000000000003E-3</v>
      </c>
      <c r="E202" s="3">
        <v>31</v>
      </c>
      <c r="F202" s="3">
        <v>48</v>
      </c>
      <c r="G202" s="3">
        <v>21</v>
      </c>
      <c r="H202" s="3">
        <v>88</v>
      </c>
      <c r="I202" s="3">
        <v>54</v>
      </c>
      <c r="J202" s="3">
        <v>23</v>
      </c>
      <c r="K202" s="3">
        <v>54</v>
      </c>
      <c r="L202" s="3">
        <f t="shared" si="12"/>
        <v>47</v>
      </c>
      <c r="M202" s="3">
        <f t="shared" si="13"/>
        <v>43.666666666666664</v>
      </c>
      <c r="N202" s="3">
        <f t="shared" si="14"/>
        <v>0.92907801418439706</v>
      </c>
      <c r="O202" s="3">
        <f t="shared" si="15"/>
        <v>-0.10612835086134344</v>
      </c>
    </row>
    <row r="203" spans="1:15" s="3" customFormat="1" x14ac:dyDescent="0.2">
      <c r="A203" s="3" t="s">
        <v>599</v>
      </c>
      <c r="B203" s="3" t="s">
        <v>600</v>
      </c>
      <c r="C203" s="3" t="s">
        <v>601</v>
      </c>
      <c r="D203" s="3">
        <v>3.2000000000000001E-2</v>
      </c>
      <c r="E203" s="3">
        <v>15</v>
      </c>
      <c r="F203" s="3">
        <v>32</v>
      </c>
      <c r="G203" s="3">
        <v>9</v>
      </c>
      <c r="H203" s="3">
        <v>51</v>
      </c>
      <c r="I203" s="3">
        <v>31</v>
      </c>
      <c r="J203" s="3">
        <v>21</v>
      </c>
      <c r="K203" s="3">
        <v>23</v>
      </c>
      <c r="L203" s="3">
        <f t="shared" si="12"/>
        <v>26.75</v>
      </c>
      <c r="M203" s="3">
        <f t="shared" si="13"/>
        <v>25</v>
      </c>
      <c r="N203" s="3">
        <f t="shared" si="14"/>
        <v>0.93457943925233644</v>
      </c>
      <c r="O203" s="3">
        <f t="shared" si="15"/>
        <v>-9.7610796626422261E-2</v>
      </c>
    </row>
    <row r="204" spans="1:15" s="3" customFormat="1" x14ac:dyDescent="0.2">
      <c r="A204" s="3" t="s">
        <v>602</v>
      </c>
      <c r="B204" s="3" t="s">
        <v>603</v>
      </c>
      <c r="C204" s="3" t="s">
        <v>604</v>
      </c>
      <c r="D204" s="3">
        <v>8.8000000000000003E-4</v>
      </c>
      <c r="E204" s="3">
        <v>38</v>
      </c>
      <c r="F204" s="3">
        <v>68</v>
      </c>
      <c r="G204" s="3">
        <v>32</v>
      </c>
      <c r="H204" s="3">
        <v>153</v>
      </c>
      <c r="I204" s="3">
        <v>94</v>
      </c>
      <c r="J204" s="3">
        <v>37</v>
      </c>
      <c r="K204" s="3">
        <v>73</v>
      </c>
      <c r="L204" s="3">
        <f t="shared" si="12"/>
        <v>72.75</v>
      </c>
      <c r="M204" s="3">
        <f t="shared" si="13"/>
        <v>68</v>
      </c>
      <c r="N204" s="3">
        <f t="shared" si="14"/>
        <v>0.93470790378006874</v>
      </c>
      <c r="O204" s="3">
        <f t="shared" si="15"/>
        <v>-9.7412501657944434E-2</v>
      </c>
    </row>
    <row r="205" spans="1:15" s="3" customFormat="1" x14ac:dyDescent="0.2">
      <c r="A205" s="3" t="s">
        <v>605</v>
      </c>
      <c r="B205" s="3" t="s">
        <v>606</v>
      </c>
      <c r="C205" s="3" t="s">
        <v>607</v>
      </c>
      <c r="D205" s="3">
        <v>3.3000000000000002E-2</v>
      </c>
      <c r="E205" s="3">
        <v>14</v>
      </c>
      <c r="F205" s="3">
        <v>27</v>
      </c>
      <c r="G205" s="3">
        <v>13</v>
      </c>
      <c r="H205" s="3">
        <v>50</v>
      </c>
      <c r="I205" s="3">
        <v>31</v>
      </c>
      <c r="J205" s="3">
        <v>15</v>
      </c>
      <c r="K205" s="3">
        <v>27</v>
      </c>
      <c r="L205" s="3">
        <f t="shared" si="12"/>
        <v>26</v>
      </c>
      <c r="M205" s="3">
        <f t="shared" si="13"/>
        <v>24.333333333333332</v>
      </c>
      <c r="N205" s="3">
        <f t="shared" si="14"/>
        <v>0.9358974358974359</v>
      </c>
      <c r="O205" s="3">
        <f t="shared" si="15"/>
        <v>-9.5577659982231111E-2</v>
      </c>
    </row>
    <row r="206" spans="1:15" s="3" customFormat="1" x14ac:dyDescent="0.2">
      <c r="A206" s="3" t="s">
        <v>608</v>
      </c>
      <c r="B206" s="3" t="s">
        <v>609</v>
      </c>
      <c r="C206" s="3" t="s">
        <v>610</v>
      </c>
      <c r="D206" s="3">
        <v>0.02</v>
      </c>
      <c r="E206" s="3">
        <v>19</v>
      </c>
      <c r="F206" s="3">
        <v>36</v>
      </c>
      <c r="G206" s="3">
        <v>7</v>
      </c>
      <c r="H206" s="3">
        <v>66</v>
      </c>
      <c r="I206" s="3">
        <v>43</v>
      </c>
      <c r="J206" s="3">
        <v>16</v>
      </c>
      <c r="K206" s="3">
        <v>31</v>
      </c>
      <c r="L206" s="3">
        <f t="shared" si="12"/>
        <v>32</v>
      </c>
      <c r="M206" s="3">
        <f t="shared" si="13"/>
        <v>30</v>
      </c>
      <c r="N206" s="3">
        <f t="shared" si="14"/>
        <v>0.9375</v>
      </c>
      <c r="O206" s="3">
        <f t="shared" si="15"/>
        <v>-9.3109404391481479E-2</v>
      </c>
    </row>
    <row r="207" spans="1:15" s="3" customFormat="1" x14ac:dyDescent="0.2">
      <c r="A207" s="3" t="s">
        <v>611</v>
      </c>
      <c r="B207" s="3" t="s">
        <v>612</v>
      </c>
      <c r="C207" s="3" t="s">
        <v>613</v>
      </c>
      <c r="D207" s="3">
        <v>2.8000000000000001E-2</v>
      </c>
      <c r="E207" s="3">
        <v>21</v>
      </c>
      <c r="F207" s="3">
        <v>22</v>
      </c>
      <c r="G207" s="3">
        <v>19</v>
      </c>
      <c r="H207" s="3">
        <v>44</v>
      </c>
      <c r="I207" s="3">
        <v>29</v>
      </c>
      <c r="J207" s="3">
        <v>22</v>
      </c>
      <c r="K207" s="3">
        <v>24</v>
      </c>
      <c r="L207" s="3">
        <f t="shared" si="12"/>
        <v>26.5</v>
      </c>
      <c r="M207" s="3">
        <f t="shared" si="13"/>
        <v>25</v>
      </c>
      <c r="N207" s="3">
        <f t="shared" si="14"/>
        <v>0.94339622641509435</v>
      </c>
      <c r="O207" s="3">
        <f t="shared" si="15"/>
        <v>-8.4064264788474466E-2</v>
      </c>
    </row>
    <row r="208" spans="1:15" s="3" customFormat="1" x14ac:dyDescent="0.2">
      <c r="A208" s="3" t="s">
        <v>614</v>
      </c>
      <c r="B208" s="3" t="s">
        <v>615</v>
      </c>
      <c r="C208" s="3" t="s">
        <v>616</v>
      </c>
      <c r="D208" s="3">
        <v>0.03</v>
      </c>
      <c r="E208" s="3">
        <v>14</v>
      </c>
      <c r="F208" s="3">
        <v>22</v>
      </c>
      <c r="G208" s="3">
        <v>12</v>
      </c>
      <c r="H208" s="3">
        <v>52</v>
      </c>
      <c r="I208" s="3">
        <v>28</v>
      </c>
      <c r="J208" s="3">
        <v>20</v>
      </c>
      <c r="K208" s="3">
        <v>23</v>
      </c>
      <c r="L208" s="3">
        <f t="shared" si="12"/>
        <v>25</v>
      </c>
      <c r="M208" s="3">
        <f t="shared" si="13"/>
        <v>23.666666666666668</v>
      </c>
      <c r="N208" s="3">
        <f t="shared" si="14"/>
        <v>0.94666666666666677</v>
      </c>
      <c r="O208" s="3">
        <f t="shared" si="15"/>
        <v>-7.9071570991198672E-2</v>
      </c>
    </row>
    <row r="209" spans="1:15" s="3" customFormat="1" x14ac:dyDescent="0.2">
      <c r="A209" s="3" t="s">
        <v>617</v>
      </c>
      <c r="B209" s="3" t="s">
        <v>618</v>
      </c>
      <c r="C209" s="3" t="s">
        <v>619</v>
      </c>
      <c r="D209" s="3">
        <v>1.2E-2</v>
      </c>
      <c r="E209" s="3">
        <v>15</v>
      </c>
      <c r="F209" s="3">
        <v>35</v>
      </c>
      <c r="G209" s="3">
        <v>17</v>
      </c>
      <c r="H209" s="3">
        <v>75</v>
      </c>
      <c r="I209" s="3">
        <v>49</v>
      </c>
      <c r="J209" s="3">
        <v>17</v>
      </c>
      <c r="K209" s="3">
        <v>35</v>
      </c>
      <c r="L209" s="3">
        <f t="shared" si="12"/>
        <v>35.5</v>
      </c>
      <c r="M209" s="3">
        <f t="shared" si="13"/>
        <v>33.666666666666664</v>
      </c>
      <c r="N209" s="3">
        <f t="shared" si="14"/>
        <v>0.94835680751173701</v>
      </c>
      <c r="O209" s="3">
        <f t="shared" si="15"/>
        <v>-7.6498137474043632E-2</v>
      </c>
    </row>
    <row r="210" spans="1:15" s="3" customFormat="1" x14ac:dyDescent="0.2">
      <c r="A210" s="3" t="s">
        <v>620</v>
      </c>
      <c r="B210" s="3" t="s">
        <v>621</v>
      </c>
      <c r="C210" s="3" t="s">
        <v>622</v>
      </c>
      <c r="D210" s="3">
        <v>4.4999999999999997E-3</v>
      </c>
      <c r="E210" s="3">
        <v>32</v>
      </c>
      <c r="F210" s="3">
        <v>59</v>
      </c>
      <c r="G210" s="3">
        <v>24</v>
      </c>
      <c r="H210" s="3">
        <v>69</v>
      </c>
      <c r="I210" s="3">
        <v>51</v>
      </c>
      <c r="J210" s="3">
        <v>32</v>
      </c>
      <c r="K210" s="3">
        <v>48</v>
      </c>
      <c r="L210" s="3">
        <f t="shared" si="12"/>
        <v>46</v>
      </c>
      <c r="M210" s="3">
        <f t="shared" si="13"/>
        <v>43.666666666666664</v>
      </c>
      <c r="N210" s="3">
        <f t="shared" si="14"/>
        <v>0.94927536231884058</v>
      </c>
      <c r="O210" s="3">
        <f t="shared" si="15"/>
        <v>-7.5101455240718776E-2</v>
      </c>
    </row>
    <row r="211" spans="1:15" s="3" customFormat="1" x14ac:dyDescent="0.2">
      <c r="A211" s="3" t="s">
        <v>623</v>
      </c>
      <c r="B211" s="3" t="s">
        <v>624</v>
      </c>
      <c r="C211" s="3" t="s">
        <v>625</v>
      </c>
      <c r="D211" s="3">
        <v>2.1000000000000001E-2</v>
      </c>
      <c r="E211" s="3">
        <v>16</v>
      </c>
      <c r="F211" s="3">
        <v>24</v>
      </c>
      <c r="G211" s="3">
        <v>18</v>
      </c>
      <c r="H211" s="3">
        <v>41</v>
      </c>
      <c r="I211" s="3">
        <v>32</v>
      </c>
      <c r="J211" s="3">
        <v>19</v>
      </c>
      <c r="K211" s="3">
        <v>21</v>
      </c>
      <c r="L211" s="3">
        <f t="shared" si="12"/>
        <v>24.75</v>
      </c>
      <c r="M211" s="3">
        <f t="shared" si="13"/>
        <v>24</v>
      </c>
      <c r="N211" s="3">
        <f t="shared" si="14"/>
        <v>0.96969696969696972</v>
      </c>
      <c r="O211" s="3">
        <f t="shared" si="15"/>
        <v>-4.4394119358453395E-2</v>
      </c>
    </row>
    <row r="212" spans="1:15" s="3" customFormat="1" x14ac:dyDescent="0.2">
      <c r="A212" s="3" t="s">
        <v>626</v>
      </c>
      <c r="B212" s="3" t="s">
        <v>627</v>
      </c>
      <c r="C212" s="3" t="s">
        <v>628</v>
      </c>
      <c r="D212" s="3">
        <v>0.01</v>
      </c>
      <c r="E212" s="3">
        <v>15</v>
      </c>
      <c r="F212" s="3">
        <v>33</v>
      </c>
      <c r="G212" s="3">
        <v>11</v>
      </c>
      <c r="H212" s="3">
        <v>64</v>
      </c>
      <c r="I212" s="3">
        <v>39</v>
      </c>
      <c r="J212" s="3">
        <v>16</v>
      </c>
      <c r="K212" s="3">
        <v>35</v>
      </c>
      <c r="L212" s="3">
        <f t="shared" si="12"/>
        <v>30.75</v>
      </c>
      <c r="M212" s="3">
        <f t="shared" si="13"/>
        <v>30</v>
      </c>
      <c r="N212" s="3">
        <f t="shared" si="14"/>
        <v>0.97560975609756095</v>
      </c>
      <c r="O212" s="3">
        <f t="shared" si="15"/>
        <v>-3.5623909730721375E-2</v>
      </c>
    </row>
    <row r="213" spans="1:15" s="3" customFormat="1" x14ac:dyDescent="0.2">
      <c r="A213" s="3" t="s">
        <v>629</v>
      </c>
      <c r="B213" s="3" t="s">
        <v>630</v>
      </c>
      <c r="C213" s="3" t="s">
        <v>631</v>
      </c>
      <c r="D213" s="3">
        <v>4.3999999999999997E-2</v>
      </c>
      <c r="E213" s="3">
        <v>10</v>
      </c>
      <c r="F213" s="3">
        <v>18</v>
      </c>
      <c r="G213" s="3">
        <v>5</v>
      </c>
      <c r="H213" s="3">
        <v>32</v>
      </c>
      <c r="I213" s="3">
        <v>17</v>
      </c>
      <c r="J213" s="3">
        <v>15</v>
      </c>
      <c r="K213" s="3">
        <v>16</v>
      </c>
      <c r="L213" s="3">
        <f t="shared" si="12"/>
        <v>16.25</v>
      </c>
      <c r="M213" s="3">
        <f t="shared" si="13"/>
        <v>16</v>
      </c>
      <c r="N213" s="3">
        <f t="shared" si="14"/>
        <v>0.98461538461538467</v>
      </c>
      <c r="O213" s="3">
        <f t="shared" si="15"/>
        <v>-2.236781302845443E-2</v>
      </c>
    </row>
    <row r="214" spans="1:15" s="3" customFormat="1" x14ac:dyDescent="0.2">
      <c r="A214" s="3" t="s">
        <v>632</v>
      </c>
      <c r="B214" s="3" t="s">
        <v>633</v>
      </c>
      <c r="C214" s="3" t="s">
        <v>634</v>
      </c>
      <c r="D214" s="3">
        <v>0.03</v>
      </c>
      <c r="E214" s="3">
        <v>11</v>
      </c>
      <c r="F214" s="3">
        <v>19</v>
      </c>
      <c r="G214" s="3">
        <v>11</v>
      </c>
      <c r="H214" s="3">
        <v>36</v>
      </c>
      <c r="I214" s="3">
        <v>23</v>
      </c>
      <c r="J214" s="3">
        <v>14</v>
      </c>
      <c r="K214" s="3">
        <v>20</v>
      </c>
      <c r="L214" s="3">
        <f t="shared" si="12"/>
        <v>19.25</v>
      </c>
      <c r="M214" s="3">
        <f t="shared" si="13"/>
        <v>19</v>
      </c>
      <c r="N214" s="3">
        <f t="shared" si="14"/>
        <v>0.98701298701298701</v>
      </c>
      <c r="O214" s="3">
        <f t="shared" si="15"/>
        <v>-1.8859027251315878E-2</v>
      </c>
    </row>
    <row r="215" spans="1:15" s="3" customFormat="1" x14ac:dyDescent="0.2">
      <c r="A215" s="3" t="s">
        <v>635</v>
      </c>
      <c r="B215" s="3" t="s">
        <v>636</v>
      </c>
      <c r="C215" s="3" t="s">
        <v>637</v>
      </c>
      <c r="D215" s="3">
        <v>4.8000000000000001E-2</v>
      </c>
      <c r="E215" s="3">
        <v>9</v>
      </c>
      <c r="F215" s="3">
        <v>19</v>
      </c>
      <c r="G215" s="3">
        <v>7</v>
      </c>
      <c r="H215" s="3">
        <v>24</v>
      </c>
      <c r="I215" s="3">
        <v>16</v>
      </c>
      <c r="J215" s="3">
        <v>11</v>
      </c>
      <c r="K215" s="3">
        <v>17</v>
      </c>
      <c r="L215" s="3">
        <f t="shared" si="12"/>
        <v>14.75</v>
      </c>
      <c r="M215" s="3">
        <f t="shared" si="13"/>
        <v>14.666666666666666</v>
      </c>
      <c r="N215" s="3">
        <f t="shared" si="14"/>
        <v>0.99435028248587565</v>
      </c>
      <c r="O215" s="3">
        <f t="shared" si="15"/>
        <v>-8.1739314457002707E-3</v>
      </c>
    </row>
    <row r="217" spans="1:15" x14ac:dyDescent="0.2">
      <c r="A217" s="4" t="s">
        <v>638</v>
      </c>
    </row>
  </sheetData>
  <mergeCells count="1">
    <mergeCell ref="E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Down-Regulated Fisch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2-01T01:18:09Z</dcterms:created>
  <dcterms:modified xsi:type="dcterms:W3CDTF">2016-12-01T01:19:03Z</dcterms:modified>
</cp:coreProperties>
</file>